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76" firstSheet="0" activeTab="2"/>
  </bookViews>
  <sheets>
    <sheet name="Core staining_part-one" sheetId="1" state="visible" r:id="rId2"/>
    <sheet name="Core staining_part-two" sheetId="2" state="visible" r:id="rId3"/>
    <sheet name="Part-one &amp; two (Alphabetically)" sheetId="3" state="visible" r:id="rId4"/>
    <sheet name="Cell viability" sheetId="4" state="visible" r:id="rId5"/>
  </sheets>
  <definedNames>
    <definedName function="false" hidden="false" localSheetId="0" name="Excel_BuiltIn__FilterDatabase" vbProcedure="false">'Core staining_part-one'!$H$208:$H$209</definedName>
    <definedName function="false" hidden="false" localSheetId="1" name="Excel_BuiltIn__FilterDatabase" vbProcedure="false">#REF!</definedName>
    <definedName function="false" hidden="false" localSheetId="2" name="Excel_BuiltIn__FilterDatabase" vbProcedure="false">'Part-one &amp; two (Alphabetically)'!$H$208:$H$209</definedName>
    <definedName function="false" hidden="false" localSheetId="3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4" uniqueCount="228">
  <si>
    <t xml:space="preserve">Gene Symbol</t>
  </si>
  <si>
    <t xml:space="preserve">Core Staining - 96 well validation (ON-TARGETplus SMARTpools)(Relative values*)</t>
  </si>
  <si>
    <t xml:space="preserve">Core Staining Part-one Hit</t>
  </si>
  <si>
    <t xml:space="preserve">Part-one</t>
  </si>
  <si>
    <t xml:space="preserve">Assay 1</t>
  </si>
  <si>
    <t xml:space="preserve">Assay 2</t>
  </si>
  <si>
    <t xml:space="preserve">Assay 3</t>
  </si>
  <si>
    <t xml:space="preserve">Average</t>
  </si>
  <si>
    <t xml:space="preserve">SD</t>
  </si>
  <si>
    <r>
      <rPr>
        <b val="true"/>
        <i val="true"/>
        <sz val="11"/>
        <color rgb="FF000000"/>
        <rFont val="Verdana"/>
        <family val="0"/>
      </rPr>
      <t xml:space="preserve">P</t>
    </r>
    <r>
      <rPr>
        <b val="true"/>
        <sz val="11"/>
        <color rgb="FF000000"/>
        <rFont val="Verdana"/>
        <family val="2"/>
      </rPr>
      <t xml:space="preserve"> Value</t>
    </r>
  </si>
  <si>
    <t xml:space="preserve">PIK4CA</t>
  </si>
  <si>
    <t xml:space="preserve">Proviral</t>
  </si>
  <si>
    <t xml:space="preserve">CRLF2</t>
  </si>
  <si>
    <t xml:space="preserve">IMP4</t>
  </si>
  <si>
    <t xml:space="preserve">UTP14A</t>
  </si>
  <si>
    <t xml:space="preserve">CD81</t>
  </si>
  <si>
    <t xml:space="preserve">CLSTN1</t>
  </si>
  <si>
    <t xml:space="preserve">GPSN2</t>
  </si>
  <si>
    <t xml:space="preserve">CYBA</t>
  </si>
  <si>
    <t xml:space="preserve">TM6SF2</t>
  </si>
  <si>
    <t xml:space="preserve">PIAS1</t>
  </si>
  <si>
    <t xml:space="preserve">TRAPPC5</t>
  </si>
  <si>
    <t xml:space="preserve">CTSF</t>
  </si>
  <si>
    <t xml:space="preserve">DDX6</t>
  </si>
  <si>
    <t xml:space="preserve">ROCK2</t>
  </si>
  <si>
    <t xml:space="preserve">GNB2L1</t>
  </si>
  <si>
    <t xml:space="preserve">CNOT3</t>
  </si>
  <si>
    <t xml:space="preserve">CDH1</t>
  </si>
  <si>
    <t xml:space="preserve">FKBPL</t>
  </si>
  <si>
    <t xml:space="preserve">CNOT1</t>
  </si>
  <si>
    <t xml:space="preserve">SMAD6</t>
  </si>
  <si>
    <t xml:space="preserve">ARRDC2</t>
  </si>
  <si>
    <t xml:space="preserve">RAB34</t>
  </si>
  <si>
    <t xml:space="preserve">CNOT2</t>
  </si>
  <si>
    <t xml:space="preserve">UBE2M</t>
  </si>
  <si>
    <t xml:space="preserve">RBP4</t>
  </si>
  <si>
    <t xml:space="preserve">HNRPK</t>
  </si>
  <si>
    <t xml:space="preserve">CHKA</t>
  </si>
  <si>
    <t xml:space="preserve">UBE2J1</t>
  </si>
  <si>
    <t xml:space="preserve">CEBPD</t>
  </si>
  <si>
    <t xml:space="preserve">MAP4</t>
  </si>
  <si>
    <t xml:space="preserve">PLB1</t>
  </si>
  <si>
    <t xml:space="preserve">RGR</t>
  </si>
  <si>
    <t xml:space="preserve">ARHGEF7</t>
  </si>
  <si>
    <t xml:space="preserve">USP11</t>
  </si>
  <si>
    <t xml:space="preserve">RAB5A</t>
  </si>
  <si>
    <t xml:space="preserve">PNO1</t>
  </si>
  <si>
    <t xml:space="preserve">DDX3X</t>
  </si>
  <si>
    <t xml:space="preserve">RAC1</t>
  </si>
  <si>
    <t xml:space="preserve">CD3E</t>
  </si>
  <si>
    <t xml:space="preserve">RPS6KL1</t>
  </si>
  <si>
    <t xml:space="preserve">PDAP1</t>
  </si>
  <si>
    <t xml:space="preserve">GSPT1</t>
  </si>
  <si>
    <t xml:space="preserve">PTHR1</t>
  </si>
  <si>
    <t xml:space="preserve">HAS1</t>
  </si>
  <si>
    <t xml:space="preserve">OSBP</t>
  </si>
  <si>
    <t xml:space="preserve">DDX26</t>
  </si>
  <si>
    <t xml:space="preserve">CHUK</t>
  </si>
  <si>
    <t xml:space="preserve">SNRPD1</t>
  </si>
  <si>
    <t xml:space="preserve">Proviral (marginal)</t>
  </si>
  <si>
    <t xml:space="preserve">FOXA2</t>
  </si>
  <si>
    <t xml:space="preserve">RAB9P40 (RABEPK)</t>
  </si>
  <si>
    <t xml:space="preserve">NOL6</t>
  </si>
  <si>
    <t xml:space="preserve">GNG8</t>
  </si>
  <si>
    <t xml:space="preserve">SRI</t>
  </si>
  <si>
    <t xml:space="preserve">IGFBP6</t>
  </si>
  <si>
    <t xml:space="preserve">/</t>
  </si>
  <si>
    <t xml:space="preserve">TRIM62</t>
  </si>
  <si>
    <t xml:space="preserve">MVD</t>
  </si>
  <si>
    <t xml:space="preserve">GTF3A</t>
  </si>
  <si>
    <t xml:space="preserve">CTNNB1</t>
  </si>
  <si>
    <t xml:space="preserve">SMURF1</t>
  </si>
  <si>
    <t xml:space="preserve">CCL3L1</t>
  </si>
  <si>
    <t xml:space="preserve">GPR145 (MCHR2)</t>
  </si>
  <si>
    <t xml:space="preserve">FBLN5</t>
  </si>
  <si>
    <t xml:space="preserve">RNF207</t>
  </si>
  <si>
    <t xml:space="preserve">RAB11A</t>
  </si>
  <si>
    <t xml:space="preserve">ITGA7</t>
  </si>
  <si>
    <t xml:space="preserve">RIT1</t>
  </si>
  <si>
    <t xml:space="preserve">HEXA</t>
  </si>
  <si>
    <t xml:space="preserve">TANK (TRAF2)</t>
  </si>
  <si>
    <t xml:space="preserve">IREB2</t>
  </si>
  <si>
    <t xml:space="preserve">PTK2B</t>
  </si>
  <si>
    <t xml:space="preserve">C1QB</t>
  </si>
  <si>
    <t xml:space="preserve">PROX1</t>
  </si>
  <si>
    <t xml:space="preserve">USP51</t>
  </si>
  <si>
    <t xml:space="preserve">WIF1</t>
  </si>
  <si>
    <t xml:space="preserve">DGAT1</t>
  </si>
  <si>
    <t xml:space="preserve">FLT4</t>
  </si>
  <si>
    <t xml:space="preserve">VAMP1</t>
  </si>
  <si>
    <t xml:space="preserve">SREBP1</t>
  </si>
  <si>
    <t xml:space="preserve">TRIM46</t>
  </si>
  <si>
    <t xml:space="preserve">VTN</t>
  </si>
  <si>
    <t xml:space="preserve">TNFRSF10C</t>
  </si>
  <si>
    <t xml:space="preserve">TNFRSF10D</t>
  </si>
  <si>
    <t xml:space="preserve">WNT10B</t>
  </si>
  <si>
    <t xml:space="preserve">SNARK (NUAK2)</t>
  </si>
  <si>
    <t xml:space="preserve">MMP9</t>
  </si>
  <si>
    <t xml:space="preserve">USP16</t>
  </si>
  <si>
    <t xml:space="preserve">PLEK2</t>
  </si>
  <si>
    <t xml:space="preserve">CNOT6L</t>
  </si>
  <si>
    <t xml:space="preserve">SPCS2</t>
  </si>
  <si>
    <t xml:space="preserve">SMURF2</t>
  </si>
  <si>
    <t xml:space="preserve">TRRAP</t>
  </si>
  <si>
    <t xml:space="preserve">AP1GBP1</t>
  </si>
  <si>
    <t xml:space="preserve">UBE1L</t>
  </si>
  <si>
    <t xml:space="preserve">CX3CL1</t>
  </si>
  <si>
    <t xml:space="preserve">DNMT1</t>
  </si>
  <si>
    <t xml:space="preserve">TFAP2A</t>
  </si>
  <si>
    <t xml:space="preserve">KIAA1904 (LRRC62)</t>
  </si>
  <si>
    <t xml:space="preserve">SPCS3</t>
  </si>
  <si>
    <t xml:space="preserve">CTGF</t>
  </si>
  <si>
    <t xml:space="preserve">TWIST1</t>
  </si>
  <si>
    <t xml:space="preserve">MMP11</t>
  </si>
  <si>
    <t xml:space="preserve">PTK9 (TWF1)</t>
  </si>
  <si>
    <t xml:space="preserve">NDRG1</t>
  </si>
  <si>
    <t xml:space="preserve">CSF3R</t>
  </si>
  <si>
    <t xml:space="preserve">BCL9L</t>
  </si>
  <si>
    <t xml:space="preserve">SH3TC1</t>
  </si>
  <si>
    <t xml:space="preserve">IKBKE</t>
  </si>
  <si>
    <t xml:space="preserve">APOBEC2</t>
  </si>
  <si>
    <t xml:space="preserve">RAB10</t>
  </si>
  <si>
    <t xml:space="preserve">IL17RB</t>
  </si>
  <si>
    <t xml:space="preserve">APC2</t>
  </si>
  <si>
    <t xml:space="preserve">DEFB126</t>
  </si>
  <si>
    <t xml:space="preserve">GNAZ</t>
  </si>
  <si>
    <t xml:space="preserve">NDUFB4</t>
  </si>
  <si>
    <t xml:space="preserve">HIPK3</t>
  </si>
  <si>
    <t xml:space="preserve">PPP2R1A</t>
  </si>
  <si>
    <t xml:space="preserve">XBP1</t>
  </si>
  <si>
    <t xml:space="preserve">SMAD5</t>
  </si>
  <si>
    <t xml:space="preserve">ARHGAP22</t>
  </si>
  <si>
    <t xml:space="preserve">IRF3</t>
  </si>
  <si>
    <t xml:space="preserve">MYD88</t>
  </si>
  <si>
    <t xml:space="preserve">C1QA</t>
  </si>
  <si>
    <t xml:space="preserve">ITGB1BP2</t>
  </si>
  <si>
    <t xml:space="preserve">ROBO1</t>
  </si>
  <si>
    <t xml:space="preserve">GPR153</t>
  </si>
  <si>
    <t xml:space="preserve">IMPDH1</t>
  </si>
  <si>
    <t xml:space="preserve">TGFBR1</t>
  </si>
  <si>
    <t xml:space="preserve">SMARCD3</t>
  </si>
  <si>
    <t xml:space="preserve">SPCS1</t>
  </si>
  <si>
    <t xml:space="preserve">CPD</t>
  </si>
  <si>
    <t xml:space="preserve">HSPCA</t>
  </si>
  <si>
    <t xml:space="preserve">NIK</t>
  </si>
  <si>
    <t xml:space="preserve">TNFRSF18</t>
  </si>
  <si>
    <t xml:space="preserve">RSAD2</t>
  </si>
  <si>
    <t xml:space="preserve">FOXP3</t>
  </si>
  <si>
    <t xml:space="preserve">GLG1</t>
  </si>
  <si>
    <t xml:space="preserve">APOE</t>
  </si>
  <si>
    <t xml:space="preserve">SUV420H1</t>
  </si>
  <si>
    <t xml:space="preserve">TRIM42</t>
  </si>
  <si>
    <t xml:space="preserve">MAP3K6</t>
  </si>
  <si>
    <t xml:space="preserve">TLK2</t>
  </si>
  <si>
    <t xml:space="preserve">TAZ</t>
  </si>
  <si>
    <t xml:space="preserve">CSNK1A1L</t>
  </si>
  <si>
    <t xml:space="preserve">CTNNAL1</t>
  </si>
  <si>
    <t xml:space="preserve">IDE</t>
  </si>
  <si>
    <t xml:space="preserve">CRLF3</t>
  </si>
  <si>
    <t xml:space="preserve">SRRM2</t>
  </si>
  <si>
    <t xml:space="preserve">ABCB6</t>
  </si>
  <si>
    <t xml:space="preserve">IGSF11</t>
  </si>
  <si>
    <t xml:space="preserve">MAPK1</t>
  </si>
  <si>
    <t xml:space="preserve">STK22C</t>
  </si>
  <si>
    <t xml:space="preserve">RNF31</t>
  </si>
  <si>
    <t xml:space="preserve">MARK3</t>
  </si>
  <si>
    <t xml:space="preserve">TNRC11 (MED12)</t>
  </si>
  <si>
    <t xml:space="preserve">PARP11</t>
  </si>
  <si>
    <t xml:space="preserve">RAF1</t>
  </si>
  <si>
    <t xml:space="preserve">NEK4</t>
  </si>
  <si>
    <t xml:space="preserve">MAVS</t>
  </si>
  <si>
    <t xml:space="preserve">ZNF337</t>
  </si>
  <si>
    <t xml:space="preserve">ART5</t>
  </si>
  <si>
    <t xml:space="preserve">RGPD5</t>
  </si>
  <si>
    <t xml:space="preserve">ACBD3</t>
  </si>
  <si>
    <t xml:space="preserve">CCL26</t>
  </si>
  <si>
    <t xml:space="preserve">BCL7A</t>
  </si>
  <si>
    <t xml:space="preserve">CXCL12</t>
  </si>
  <si>
    <t xml:space="preserve">BAIAP2</t>
  </si>
  <si>
    <t xml:space="preserve">CDKL5</t>
  </si>
  <si>
    <t xml:space="preserve">XPNPEP1</t>
  </si>
  <si>
    <t xml:space="preserve">RYK</t>
  </si>
  <si>
    <t xml:space="preserve">RBM9</t>
  </si>
  <si>
    <t xml:space="preserve">CCDC8</t>
  </si>
  <si>
    <t xml:space="preserve">PRKRIP1</t>
  </si>
  <si>
    <t xml:space="preserve">ABCE1</t>
  </si>
  <si>
    <t xml:space="preserve">STAT1</t>
  </si>
  <si>
    <t xml:space="preserve">APOBEC3B</t>
  </si>
  <si>
    <t xml:space="preserve">AP3B1</t>
  </si>
  <si>
    <t xml:space="preserve">MYO3A</t>
  </si>
  <si>
    <t xml:space="preserve">PACE-1 (SCYL3)</t>
  </si>
  <si>
    <t xml:space="preserve">MGC15476 (DACT3)</t>
  </si>
  <si>
    <t xml:space="preserve">IL10RB</t>
  </si>
  <si>
    <t xml:space="preserve">DDOST</t>
  </si>
  <si>
    <t xml:space="preserve">E2F1</t>
  </si>
  <si>
    <t xml:space="preserve">UBE2E3</t>
  </si>
  <si>
    <t xml:space="preserve">PTPRH</t>
  </si>
  <si>
    <t xml:space="preserve">RIPK2</t>
  </si>
  <si>
    <t xml:space="preserve">CDCA3</t>
  </si>
  <si>
    <t xml:space="preserve">HPX</t>
  </si>
  <si>
    <t xml:space="preserve">GCAT</t>
  </si>
  <si>
    <t xml:space="preserve">ECT2</t>
  </si>
  <si>
    <t xml:space="preserve">Antiviral</t>
  </si>
  <si>
    <t xml:space="preserve">SIK2 (SNF1LK2)</t>
  </si>
  <si>
    <t xml:space="preserve">DOCK3</t>
  </si>
  <si>
    <t xml:space="preserve">UBE2S</t>
  </si>
  <si>
    <t xml:space="preserve">EIF3S6</t>
  </si>
  <si>
    <t xml:space="preserve">IGSF4D (CADM2)</t>
  </si>
  <si>
    <t xml:space="preserve">ERBB2</t>
  </si>
  <si>
    <t xml:space="preserve">IFITM2</t>
  </si>
  <si>
    <t xml:space="preserve">RELA</t>
  </si>
  <si>
    <t xml:space="preserve">ADFP</t>
  </si>
  <si>
    <t xml:space="preserve">NFKB1</t>
  </si>
  <si>
    <t xml:space="preserve">IFITM3</t>
  </si>
  <si>
    <t xml:space="preserve">RELB</t>
  </si>
  <si>
    <t xml:space="preserve">NFKB2</t>
  </si>
  <si>
    <t xml:space="preserve">STAT3</t>
  </si>
  <si>
    <t xml:space="preserve">NEMO</t>
  </si>
  <si>
    <t xml:space="preserve">OTUB1</t>
  </si>
  <si>
    <t xml:space="preserve">* Relative values: percentage of core-positive cells normalized to siNT control that is set as 1</t>
  </si>
  <si>
    <t xml:space="preserve">Assays were performed in triplicate samples (Assays 1-3); Relative values ≤0.5 (Proviral) or ≥1.5 (Antiviral) are shown in dark blue or red, respectively; values ≤0.65 and &gt;0.5 (Marginal Proviral) are shown in light blue; P values &lt;0.05 are in bold</t>
  </si>
  <si>
    <t xml:space="preserve">Core Staining Part-two Hits</t>
  </si>
  <si>
    <t xml:space="preserve">Part-two</t>
  </si>
  <si>
    <r>
      <rPr>
        <b val="true"/>
        <i val="true"/>
        <sz val="11"/>
        <color rgb="FF000000"/>
        <rFont val="Verdana"/>
        <family val="0"/>
      </rPr>
      <t xml:space="preserve">P</t>
    </r>
    <r>
      <rPr>
        <b val="true"/>
        <sz val="11"/>
        <color rgb="FF000000"/>
        <rFont val="Verdana"/>
        <family val="2"/>
      </rPr>
      <t xml:space="preserve"> Values</t>
    </r>
  </si>
  <si>
    <t xml:space="preserve">Core Staining Hit</t>
  </si>
  <si>
    <t xml:space="preserve">Average Normalized Cell Number_Part-one*</t>
  </si>
  <si>
    <t xml:space="preserve">* Relative values: percentage of total cell numbers per well normalized to the average of the siNT wells on the plate that is set as 1</t>
  </si>
  <si>
    <t xml:space="preserve">Assays were performed in triplicate samples (Assays 1-3); Relative values &lt;0.5 (toxic) are highlighted in yellow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993366"/>
      <name val="Arial"/>
      <family val="0"/>
    </font>
    <font>
      <u val="single"/>
      <sz val="10"/>
      <color rgb="FF993366"/>
      <name val="Verdana"/>
      <family val="0"/>
    </font>
    <font>
      <u val="single"/>
      <sz val="11"/>
      <color rgb="FF993366"/>
      <name val="Calibri"/>
      <family val="2"/>
    </font>
    <font>
      <u val="single"/>
      <sz val="10"/>
      <color rgb="FF0000D4"/>
      <name val="Arial"/>
      <family val="0"/>
    </font>
    <font>
      <u val="single"/>
      <sz val="10"/>
      <color rgb="FF0000D4"/>
      <name val="Verdana"/>
      <family val="0"/>
    </font>
    <font>
      <u val="single"/>
      <sz val="11"/>
      <color rgb="FF0000D4"/>
      <name val="Calibri"/>
      <family val="2"/>
    </font>
    <font>
      <sz val="10"/>
      <color rgb="FF000000"/>
      <name val="Arial"/>
      <family val="0"/>
    </font>
    <font>
      <sz val="10"/>
      <name val="Verdana"/>
      <family val="0"/>
    </font>
    <font>
      <b val="true"/>
      <sz val="11"/>
      <color rgb="FF000000"/>
      <name val="Verdana"/>
      <family val="2"/>
    </font>
    <font>
      <sz val="11"/>
      <color rgb="FF000000"/>
      <name val="Verdana"/>
      <family val="2"/>
    </font>
    <font>
      <b val="true"/>
      <i val="true"/>
      <sz val="11"/>
      <color rgb="FF000000"/>
      <name val="Verdana"/>
      <family val="0"/>
    </font>
    <font>
      <b val="true"/>
      <sz val="11"/>
      <color rgb="FF0000D4"/>
      <name val="Verdana"/>
      <family val="2"/>
    </font>
    <font>
      <b val="true"/>
      <sz val="11"/>
      <color rgb="FF00CCFF"/>
      <name val="Verdana"/>
      <family val="0"/>
    </font>
    <font>
      <b val="true"/>
      <sz val="11"/>
      <color rgb="FFDD0806"/>
      <name val="Verdana"/>
      <family val="2"/>
    </font>
    <font>
      <sz val="11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4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1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</cellXfs>
  <cellStyles count="3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ollowed Hyperlink_single cycle part one summary 5-17-10.xls" xfId="20"/>
    <cellStyle name="Followed Hyperlink_Summary entry factors 5-25-10 (genotypes).xls" xfId="21"/>
    <cellStyle name="Followed Hyperlink_Summary HCV lifecycle study as of 5-18-10.xls" xfId="22"/>
    <cellStyle name="Followed Hyperlink_Summary IRES assays.xls" xfId="23"/>
    <cellStyle name="Followed Hyperlink_Summary replicon hits 5-15-10.xls" xfId="24"/>
    <cellStyle name="Hyperlink_single cycle part one summary 5-17-10.xls" xfId="25"/>
    <cellStyle name="Hyperlink_Summary entry factors 5-25-10 (genotypes).xls" xfId="26"/>
    <cellStyle name="Hyperlink_Summary HCV lifecycle study as of 5-18-10.xls" xfId="27"/>
    <cellStyle name="Hyperlink_Summary IRES assays.xls" xfId="28"/>
    <cellStyle name="Hyperlink_Summary replicon hits 5-15-10.xls" xfId="29"/>
    <cellStyle name="Normal_Custom library 2 plate setup for HCVpp (HIV).xls" xfId="30"/>
    <cellStyle name="Normal_Entry assay Dec 09 1a, 1b, 4a, VSV summary.xls" xfId="31"/>
    <cellStyle name="Normal_Entry assay Sep 09 summary.xls" xfId="32"/>
    <cellStyle name="Normal_L3 qPCR summary.xls" xfId="33"/>
    <cellStyle name="Normal_L3 replicon summary.xls" xfId="34"/>
    <cellStyle name="Normal_L4 replicon summary.xls" xfId="35"/>
    <cellStyle name="Normal_Replicon P values for library 1.xls" xfId="36"/>
    <cellStyle name="Normal_SAPRA Order fit in plates (custom library 2).xls" xfId="37"/>
    <cellStyle name="Normal_single cycle part one summary 5-17-10.xls" xfId="38"/>
    <cellStyle name="Normal_Summary entry factors 5-25-10 (genotypes).xls" xfId="39"/>
    <cellStyle name="Normal_Summary HCV lifecycle study as of 5-18-10.xls" xfId="40"/>
    <cellStyle name="Normal_Summary HCV lifecycle study.xls" xfId="41"/>
    <cellStyle name="Normal_Summary HCVpp (HIV) library 1 (plate 1).xls" xfId="42"/>
    <cellStyle name="Normal_Summary IRES assays.xls" xfId="43"/>
    <cellStyle name="Normal_Summary replicon hits 5-15-10.xls" xfId="44"/>
  </cellStyles>
  <dxfs count="28"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00FFFFFF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00FFFFFF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color rgb="00FFFFFF"/>
        <sz val="11"/>
      </font>
      <fill>
        <patternFill>
          <bgColor rgb="FFFCF305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"/>
    </sheetView>
  </sheetViews>
  <sheetFormatPr defaultColWidth="8.5" defaultRowHeight="18" zeroHeight="false" outlineLevelRow="0" outlineLevelCol="0"/>
  <cols>
    <col collapsed="false" customWidth="true" hidden="false" outlineLevel="0" max="1" min="1" style="1" width="20.5"/>
    <col collapsed="false" customWidth="true" hidden="false" outlineLevel="0" max="7" min="2" style="2" width="20.5"/>
    <col collapsed="false" customWidth="true" hidden="false" outlineLevel="0" max="8" min="8" style="2" width="1.99"/>
    <col collapsed="false" customWidth="true" hidden="false" outlineLevel="0" max="9" min="9" style="2" width="22.66"/>
    <col collapsed="false" customWidth="false" hidden="false" outlineLevel="0" max="257" min="10" style="2" width="8.49"/>
  </cols>
  <sheetData>
    <row r="1" s="5" customFormat="true" ht="18" hidden="false" customHeight="true" outlineLevel="0" collapsed="false">
      <c r="A1" s="3" t="s">
        <v>0</v>
      </c>
      <c r="B1" s="4" t="s">
        <v>1</v>
      </c>
      <c r="C1" s="4"/>
      <c r="D1" s="4"/>
      <c r="E1" s="4"/>
      <c r="F1" s="4"/>
      <c r="G1" s="4"/>
      <c r="I1" s="6" t="s">
        <v>2</v>
      </c>
    </row>
    <row r="2" s="5" customFormat="true" ht="18" hidden="false" customHeight="true" outlineLevel="0" collapsed="false">
      <c r="A2" s="3"/>
      <c r="B2" s="7" t="s">
        <v>3</v>
      </c>
      <c r="C2" s="7"/>
      <c r="D2" s="7"/>
      <c r="E2" s="7"/>
      <c r="F2" s="7"/>
      <c r="G2" s="7"/>
      <c r="I2" s="6"/>
    </row>
    <row r="3" s="5" customFormat="true" ht="18" hidden="false" customHeight="true" outlineLevel="0" collapsed="false">
      <c r="A3" s="3"/>
      <c r="B3" s="7" t="s">
        <v>4</v>
      </c>
      <c r="C3" s="7" t="s">
        <v>5</v>
      </c>
      <c r="D3" s="7" t="s">
        <v>6</v>
      </c>
      <c r="E3" s="8" t="s">
        <v>7</v>
      </c>
      <c r="F3" s="7" t="s">
        <v>8</v>
      </c>
      <c r="G3" s="9" t="s">
        <v>9</v>
      </c>
      <c r="I3" s="6"/>
    </row>
    <row r="4" customFormat="false" ht="18" hidden="false" customHeight="true" outlineLevel="0" collapsed="false">
      <c r="A4" s="10" t="s">
        <v>10</v>
      </c>
      <c r="B4" s="11" t="n">
        <v>0.0232299175443428</v>
      </c>
      <c r="C4" s="11" t="n">
        <v>0.0211160972203366</v>
      </c>
      <c r="D4" s="11" t="n">
        <v>0.0259491659152796</v>
      </c>
      <c r="E4" s="11" t="n">
        <v>0.0234317268933197</v>
      </c>
      <c r="F4" s="11" t="n">
        <v>0.00242284615948067</v>
      </c>
      <c r="G4" s="12" t="n">
        <v>0.000259383896479659</v>
      </c>
      <c r="H4" s="13"/>
      <c r="I4" s="14" t="s">
        <v>11</v>
      </c>
    </row>
    <row r="5" customFormat="false" ht="18" hidden="false" customHeight="true" outlineLevel="0" collapsed="false">
      <c r="A5" s="10" t="s">
        <v>12</v>
      </c>
      <c r="B5" s="11" t="n">
        <v>0.0865942915776636</v>
      </c>
      <c r="C5" s="11" t="n">
        <v>0.0639554521671826</v>
      </c>
      <c r="D5" s="11" t="n">
        <v>0.0878494684399332</v>
      </c>
      <c r="E5" s="11" t="n">
        <v>0.0794664040615931</v>
      </c>
      <c r="F5" s="11" t="n">
        <v>0.0134475309533733</v>
      </c>
      <c r="G5" s="12" t="n">
        <v>0.00050405484204091</v>
      </c>
      <c r="H5" s="13"/>
      <c r="I5" s="14" t="s">
        <v>11</v>
      </c>
    </row>
    <row r="6" customFormat="false" ht="18" hidden="false" customHeight="true" outlineLevel="0" collapsed="false">
      <c r="A6" s="10" t="s">
        <v>13</v>
      </c>
      <c r="B6" s="11" t="n">
        <v>0.253624720571094</v>
      </c>
      <c r="C6" s="11" t="n">
        <v>0.0812012882508179</v>
      </c>
      <c r="D6" s="11" t="n">
        <v>0.131738839505906</v>
      </c>
      <c r="E6" s="11" t="n">
        <v>0.155521616109273</v>
      </c>
      <c r="F6" s="11" t="n">
        <v>0.0886378889104455</v>
      </c>
      <c r="G6" s="12" t="n">
        <v>0.000883895859636804</v>
      </c>
      <c r="H6" s="13"/>
      <c r="I6" s="14" t="s">
        <v>11</v>
      </c>
    </row>
    <row r="7" customFormat="false" ht="18" hidden="false" customHeight="true" outlineLevel="0" collapsed="false">
      <c r="A7" s="10" t="s">
        <v>14</v>
      </c>
      <c r="B7" s="11" t="n">
        <v>0.0995811585598229</v>
      </c>
      <c r="C7" s="11" t="n">
        <v>0.188873105458167</v>
      </c>
      <c r="D7" s="11" t="n">
        <v>0.180485967412945</v>
      </c>
      <c r="E7" s="11" t="n">
        <v>0.156313410476978</v>
      </c>
      <c r="F7" s="11" t="n">
        <v>0.0493102152382354</v>
      </c>
      <c r="G7" s="12" t="n">
        <v>0.000576960568987916</v>
      </c>
      <c r="H7" s="13"/>
      <c r="I7" s="14" t="s">
        <v>11</v>
      </c>
    </row>
    <row r="8" customFormat="false" ht="18" hidden="false" customHeight="true" outlineLevel="0" collapsed="false">
      <c r="A8" s="10" t="s">
        <v>15</v>
      </c>
      <c r="B8" s="11" t="n">
        <v>0.215319238475349</v>
      </c>
      <c r="C8" s="11" t="n">
        <v>0.234374972957654</v>
      </c>
      <c r="D8" s="11" t="n">
        <v>0.21895728840569</v>
      </c>
      <c r="E8" s="11" t="n">
        <v>0.222883833279564</v>
      </c>
      <c r="F8" s="11" t="n">
        <v>0.0101164998962065</v>
      </c>
      <c r="G8" s="12" t="n">
        <v>0.000636282367948844</v>
      </c>
      <c r="H8" s="13"/>
      <c r="I8" s="14" t="s">
        <v>11</v>
      </c>
    </row>
    <row r="9" customFormat="false" ht="18" hidden="false" customHeight="true" outlineLevel="0" collapsed="false">
      <c r="A9" s="10" t="s">
        <v>16</v>
      </c>
      <c r="B9" s="11" t="n">
        <v>0.334708897396637</v>
      </c>
      <c r="C9" s="11" t="n">
        <v>0.166145175501248</v>
      </c>
      <c r="D9" s="11" t="n">
        <v>0.25453888496303</v>
      </c>
      <c r="E9" s="11" t="n">
        <v>0.251797652620305</v>
      </c>
      <c r="F9" s="11" t="n">
        <v>0.0843152883578899</v>
      </c>
      <c r="G9" s="12" t="n">
        <v>0.00181979314032451</v>
      </c>
      <c r="H9" s="13"/>
      <c r="I9" s="14" t="s">
        <v>11</v>
      </c>
    </row>
    <row r="10" customFormat="false" ht="18" hidden="false" customHeight="true" outlineLevel="0" collapsed="false">
      <c r="A10" s="10" t="s">
        <v>17</v>
      </c>
      <c r="B10" s="11" t="n">
        <v>0.288984451491489</v>
      </c>
      <c r="C10" s="11" t="n">
        <v>0.224206083973043</v>
      </c>
      <c r="D10" s="11" t="n">
        <v>0.253627038494994</v>
      </c>
      <c r="E10" s="11" t="n">
        <v>0.255605857986509</v>
      </c>
      <c r="F10" s="11" t="n">
        <v>0.0324344881187255</v>
      </c>
      <c r="G10" s="12" t="n">
        <v>0.000823430992129564</v>
      </c>
      <c r="H10" s="13"/>
      <c r="I10" s="14" t="s">
        <v>11</v>
      </c>
    </row>
    <row r="11" customFormat="false" ht="18" hidden="false" customHeight="true" outlineLevel="0" collapsed="false">
      <c r="A11" s="10" t="s">
        <v>18</v>
      </c>
      <c r="B11" s="11" t="n">
        <v>0.209373159433502</v>
      </c>
      <c r="C11" s="11" t="n">
        <v>0.340621535582616</v>
      </c>
      <c r="D11" s="11" t="n">
        <v>0.219015926051823</v>
      </c>
      <c r="E11" s="11" t="n">
        <v>0.256336873689314</v>
      </c>
      <c r="F11" s="11" t="n">
        <v>0.0731517184341222</v>
      </c>
      <c r="G11" s="12" t="n">
        <v>0.00166686817301344</v>
      </c>
      <c r="H11" s="13"/>
      <c r="I11" s="14" t="s">
        <v>11</v>
      </c>
    </row>
    <row r="12" customFormat="false" ht="18" hidden="false" customHeight="true" outlineLevel="0" collapsed="false">
      <c r="A12" s="10" t="s">
        <v>19</v>
      </c>
      <c r="B12" s="11" t="n">
        <v>0.3334265863689</v>
      </c>
      <c r="C12" s="11" t="n">
        <v>0.30964908605324</v>
      </c>
      <c r="D12" s="11" t="n">
        <v>0.198091058618417</v>
      </c>
      <c r="E12" s="11" t="n">
        <v>0.280388910346852</v>
      </c>
      <c r="F12" s="11" t="n">
        <v>0.0722567967713206</v>
      </c>
      <c r="G12" s="12" t="n">
        <v>0.00187194885616192</v>
      </c>
      <c r="H12" s="13"/>
      <c r="I12" s="14" t="s">
        <v>11</v>
      </c>
    </row>
    <row r="13" customFormat="false" ht="18" hidden="false" customHeight="true" outlineLevel="0" collapsed="false">
      <c r="A13" s="10" t="s">
        <v>20</v>
      </c>
      <c r="B13" s="11" t="n">
        <v>0.32904036895505</v>
      </c>
      <c r="C13" s="11" t="n">
        <v>0.269012183440431</v>
      </c>
      <c r="D13" s="11" t="n">
        <v>0.2599610316714</v>
      </c>
      <c r="E13" s="11" t="n">
        <v>0.286004528022294</v>
      </c>
      <c r="F13" s="11" t="n">
        <v>0.0375438881934016</v>
      </c>
      <c r="G13" s="12" t="n">
        <v>0.00147663932410116</v>
      </c>
      <c r="H13" s="13"/>
      <c r="I13" s="14" t="s">
        <v>11</v>
      </c>
    </row>
    <row r="14" customFormat="false" ht="18" hidden="false" customHeight="true" outlineLevel="0" collapsed="false">
      <c r="A14" s="10" t="s">
        <v>21</v>
      </c>
      <c r="B14" s="11" t="n">
        <v>0.338749077955728</v>
      </c>
      <c r="C14" s="11" t="n">
        <v>0.280025675528167</v>
      </c>
      <c r="D14" s="11" t="n">
        <v>0.250174104173041</v>
      </c>
      <c r="E14" s="11" t="n">
        <v>0.289649619218979</v>
      </c>
      <c r="F14" s="11" t="n">
        <v>0.0450649166677787</v>
      </c>
      <c r="G14" s="12" t="n">
        <v>0.00159941273282</v>
      </c>
      <c r="H14" s="13"/>
      <c r="I14" s="14" t="s">
        <v>11</v>
      </c>
    </row>
    <row r="15" customFormat="false" ht="18" hidden="false" customHeight="true" outlineLevel="0" collapsed="false">
      <c r="A15" s="10" t="s">
        <v>22</v>
      </c>
      <c r="B15" s="11" t="n">
        <v>0.309392596435037</v>
      </c>
      <c r="C15" s="11" t="n">
        <v>0.384947190595378</v>
      </c>
      <c r="D15" s="11" t="n">
        <v>0.186374735433229</v>
      </c>
      <c r="E15" s="11" t="n">
        <v>0.293571507487881</v>
      </c>
      <c r="F15" s="11" t="n">
        <v>0.100227167618796</v>
      </c>
      <c r="G15" s="12" t="n">
        <v>0.00267829337351804</v>
      </c>
      <c r="H15" s="13"/>
      <c r="I15" s="14" t="s">
        <v>11</v>
      </c>
    </row>
    <row r="16" customFormat="false" ht="18" hidden="false" customHeight="true" outlineLevel="0" collapsed="false">
      <c r="A16" s="10" t="s">
        <v>23</v>
      </c>
      <c r="B16" s="11" t="n">
        <v>0.20135565281238</v>
      </c>
      <c r="C16" s="11" t="n">
        <v>0.2500000520739</v>
      </c>
      <c r="D16" s="11" t="n">
        <v>0.432480977082</v>
      </c>
      <c r="E16" s="11" t="n">
        <v>0.29461222732276</v>
      </c>
      <c r="F16" s="11" t="n">
        <v>0.121849963130936</v>
      </c>
      <c r="G16" s="12" t="n">
        <v>0.00344490899619636</v>
      </c>
      <c r="H16" s="13"/>
      <c r="I16" s="14" t="s">
        <v>11</v>
      </c>
    </row>
    <row r="17" customFormat="false" ht="18" hidden="false" customHeight="true" outlineLevel="0" collapsed="false">
      <c r="A17" s="10" t="s">
        <v>24</v>
      </c>
      <c r="B17" s="11" t="n">
        <v>0.32807228885982</v>
      </c>
      <c r="C17" s="11" t="n">
        <v>0.296782870510855</v>
      </c>
      <c r="D17" s="11" t="n">
        <v>0.272854729446008</v>
      </c>
      <c r="E17" s="11" t="n">
        <v>0.299236629605561</v>
      </c>
      <c r="F17" s="11" t="n">
        <v>0.027690439093225</v>
      </c>
      <c r="G17" s="12" t="n">
        <v>0.000353124706530156</v>
      </c>
      <c r="H17" s="13"/>
      <c r="I17" s="14" t="s">
        <v>11</v>
      </c>
    </row>
    <row r="18" customFormat="false" ht="18" hidden="false" customHeight="true" outlineLevel="0" collapsed="false">
      <c r="A18" s="10" t="s">
        <v>25</v>
      </c>
      <c r="B18" s="11" t="n">
        <v>0.294381959112744</v>
      </c>
      <c r="C18" s="11" t="n">
        <v>0.297992006838892</v>
      </c>
      <c r="D18" s="11" t="n">
        <v>0.323009448477713</v>
      </c>
      <c r="E18" s="11" t="n">
        <v>0.305127804809783</v>
      </c>
      <c r="F18" s="11" t="n">
        <v>0.0155907984512167</v>
      </c>
      <c r="G18" s="12" t="n">
        <v>0.000354781242370387</v>
      </c>
      <c r="H18" s="13"/>
      <c r="I18" s="14" t="s">
        <v>11</v>
      </c>
    </row>
    <row r="19" customFormat="false" ht="18" hidden="false" customHeight="true" outlineLevel="0" collapsed="false">
      <c r="A19" s="10" t="s">
        <v>26</v>
      </c>
      <c r="B19" s="11" t="n">
        <v>0.275331088621088</v>
      </c>
      <c r="C19" s="11" t="n">
        <v>0.366308650996841</v>
      </c>
      <c r="D19" s="11" t="n">
        <v>0.279461115382063</v>
      </c>
      <c r="E19" s="11" t="n">
        <v>0.307033618333331</v>
      </c>
      <c r="F19" s="11" t="n">
        <v>0.0513752022205929</v>
      </c>
      <c r="G19" s="12" t="n">
        <v>0.00181050807467781</v>
      </c>
      <c r="H19" s="13"/>
      <c r="I19" s="14" t="s">
        <v>11</v>
      </c>
    </row>
    <row r="20" customFormat="false" ht="18" hidden="false" customHeight="true" outlineLevel="0" collapsed="false">
      <c r="A20" s="10" t="s">
        <v>27</v>
      </c>
      <c r="B20" s="11" t="n">
        <v>0.342948645049037</v>
      </c>
      <c r="C20" s="11" t="n">
        <v>0.320467653941086</v>
      </c>
      <c r="D20" s="11" t="n">
        <v>0.271895886360621</v>
      </c>
      <c r="E20" s="11" t="n">
        <v>0.311770728450248</v>
      </c>
      <c r="F20" s="11" t="n">
        <v>0.0363159884080497</v>
      </c>
      <c r="G20" s="12" t="n">
        <v>0.00201775145608252</v>
      </c>
      <c r="H20" s="13"/>
      <c r="I20" s="14" t="s">
        <v>11</v>
      </c>
    </row>
    <row r="21" customFormat="false" ht="18" hidden="false" customHeight="true" outlineLevel="0" collapsed="false">
      <c r="A21" s="10" t="s">
        <v>28</v>
      </c>
      <c r="B21" s="11" t="n">
        <v>0.45635923826631</v>
      </c>
      <c r="C21" s="11" t="n">
        <v>0.28713665243398</v>
      </c>
      <c r="D21" s="11" t="n">
        <v>0.206552097602947</v>
      </c>
      <c r="E21" s="11" t="n">
        <v>0.316682662767746</v>
      </c>
      <c r="F21" s="11" t="n">
        <v>0.127497556551424</v>
      </c>
      <c r="G21" s="12" t="n">
        <v>0.00413630759478616</v>
      </c>
      <c r="H21" s="13"/>
      <c r="I21" s="14" t="s">
        <v>11</v>
      </c>
    </row>
    <row r="22" customFormat="false" ht="18" hidden="false" customHeight="true" outlineLevel="0" collapsed="false">
      <c r="A22" s="10" t="s">
        <v>29</v>
      </c>
      <c r="B22" s="11" t="n">
        <v>0.392425701982278</v>
      </c>
      <c r="C22" s="11" t="n">
        <v>0.256471293290201</v>
      </c>
      <c r="D22" s="11" t="n">
        <v>0.317347683097959</v>
      </c>
      <c r="E22" s="11" t="n">
        <v>0.322081559456812</v>
      </c>
      <c r="F22" s="11" t="n">
        <v>0.0681007158533502</v>
      </c>
      <c r="G22" s="12" t="n">
        <v>0.00160362459998535</v>
      </c>
      <c r="H22" s="13"/>
      <c r="I22" s="14" t="s">
        <v>11</v>
      </c>
    </row>
    <row r="23" customFormat="false" ht="18" hidden="false" customHeight="true" outlineLevel="0" collapsed="false">
      <c r="A23" s="10" t="s">
        <v>30</v>
      </c>
      <c r="B23" s="11" t="n">
        <v>0.342695653756124</v>
      </c>
      <c r="C23" s="11" t="n">
        <v>0.38174025816162</v>
      </c>
      <c r="D23" s="11" t="n">
        <v>0.29322625643246</v>
      </c>
      <c r="E23" s="11" t="n">
        <v>0.339220722783401</v>
      </c>
      <c r="F23" s="11" t="n">
        <v>0.044359198420129</v>
      </c>
      <c r="G23" s="12" t="n">
        <v>0.000742796742</v>
      </c>
      <c r="H23" s="13"/>
      <c r="I23" s="14" t="s">
        <v>11</v>
      </c>
    </row>
    <row r="24" customFormat="false" ht="18" hidden="false" customHeight="true" outlineLevel="0" collapsed="false">
      <c r="A24" s="10" t="s">
        <v>31</v>
      </c>
      <c r="B24" s="11" t="n">
        <v>0.321319829800043</v>
      </c>
      <c r="C24" s="11" t="n">
        <v>0.491886559086147</v>
      </c>
      <c r="D24" s="11" t="n">
        <v>0.208652217150352</v>
      </c>
      <c r="E24" s="11" t="n">
        <v>0.340619535345514</v>
      </c>
      <c r="F24" s="11" t="n">
        <v>0.142600077449338</v>
      </c>
      <c r="G24" s="12" t="n">
        <v>0.00561746756971991</v>
      </c>
      <c r="H24" s="13"/>
      <c r="I24" s="14" t="s">
        <v>11</v>
      </c>
    </row>
    <row r="25" customFormat="false" ht="18" hidden="false" customHeight="true" outlineLevel="0" collapsed="false">
      <c r="A25" s="10" t="s">
        <v>32</v>
      </c>
      <c r="B25" s="11" t="n">
        <v>0.33730006275324</v>
      </c>
      <c r="C25" s="11" t="n">
        <v>0.414763453711937</v>
      </c>
      <c r="D25" s="11" t="n">
        <v>0.291018378666402</v>
      </c>
      <c r="E25" s="11" t="n">
        <v>0.34769396504386</v>
      </c>
      <c r="F25" s="11" t="n">
        <v>0.0625238818622652</v>
      </c>
      <c r="G25" s="12" t="n">
        <v>0.00248334372913989</v>
      </c>
      <c r="H25" s="13"/>
      <c r="I25" s="14" t="s">
        <v>11</v>
      </c>
    </row>
    <row r="26" customFormat="false" ht="18" hidden="false" customHeight="true" outlineLevel="0" collapsed="false">
      <c r="A26" s="10" t="s">
        <v>33</v>
      </c>
      <c r="B26" s="11" t="n">
        <v>0.322796925185506</v>
      </c>
      <c r="C26" s="11" t="n">
        <v>0.430499457066993</v>
      </c>
      <c r="D26" s="11" t="n">
        <v>0.302348217512127</v>
      </c>
      <c r="E26" s="11" t="n">
        <v>0.351881533254875</v>
      </c>
      <c r="F26" s="11" t="n">
        <v>0.0688485357126337</v>
      </c>
      <c r="G26" s="12" t="n">
        <v>0.00268831140583309</v>
      </c>
      <c r="H26" s="13"/>
      <c r="I26" s="14" t="s">
        <v>11</v>
      </c>
    </row>
    <row r="27" customFormat="false" ht="18" hidden="false" customHeight="true" outlineLevel="0" collapsed="false">
      <c r="A27" s="10" t="s">
        <v>34</v>
      </c>
      <c r="B27" s="11" t="n">
        <v>0.373362790527775</v>
      </c>
      <c r="C27" s="11" t="n">
        <v>0.499891695525331</v>
      </c>
      <c r="D27" s="11" t="n">
        <v>0.201671189280207</v>
      </c>
      <c r="E27" s="11" t="n">
        <v>0.358308558444438</v>
      </c>
      <c r="F27" s="11" t="n">
        <v>0.149679123507551</v>
      </c>
      <c r="G27" s="12" t="n">
        <v>0.00239880314616859</v>
      </c>
      <c r="H27" s="13"/>
      <c r="I27" s="14" t="s">
        <v>11</v>
      </c>
    </row>
    <row r="28" customFormat="false" ht="18" hidden="false" customHeight="true" outlineLevel="0" collapsed="false">
      <c r="A28" s="10" t="s">
        <v>35</v>
      </c>
      <c r="B28" s="11" t="n">
        <v>0.381412696711826</v>
      </c>
      <c r="C28" s="11" t="n">
        <v>0.33841639761439</v>
      </c>
      <c r="D28" s="11" t="n">
        <v>0.377374334083165</v>
      </c>
      <c r="E28" s="11" t="n">
        <v>0.365734476136461</v>
      </c>
      <c r="F28" s="11" t="n">
        <v>0.0237441604143752</v>
      </c>
      <c r="G28" s="12" t="n">
        <v>0.000343489864911454</v>
      </c>
      <c r="H28" s="13"/>
      <c r="I28" s="14" t="s">
        <v>11</v>
      </c>
    </row>
    <row r="29" customFormat="false" ht="18" hidden="false" customHeight="true" outlineLevel="0" collapsed="false">
      <c r="A29" s="10" t="s">
        <v>36</v>
      </c>
      <c r="B29" s="11" t="n">
        <v>0.341134842109839</v>
      </c>
      <c r="C29" s="11" t="n">
        <v>0.340866638047457</v>
      </c>
      <c r="D29" s="11" t="n">
        <v>0.422228605134107</v>
      </c>
      <c r="E29" s="11" t="n">
        <v>0.368076695097134</v>
      </c>
      <c r="F29" s="11" t="n">
        <v>0.0468971214878282</v>
      </c>
      <c r="G29" s="12" t="n">
        <v>0.00170590090397712</v>
      </c>
      <c r="H29" s="13"/>
      <c r="I29" s="14" t="s">
        <v>11</v>
      </c>
    </row>
    <row r="30" customFormat="false" ht="18" hidden="false" customHeight="true" outlineLevel="0" collapsed="false">
      <c r="A30" s="10" t="s">
        <v>37</v>
      </c>
      <c r="B30" s="11" t="n">
        <v>0.426819081617948</v>
      </c>
      <c r="C30" s="11" t="n">
        <v>0.401977205035191</v>
      </c>
      <c r="D30" s="11" t="n">
        <v>0.31207849060443</v>
      </c>
      <c r="E30" s="11" t="n">
        <v>0.38029159241919</v>
      </c>
      <c r="F30" s="11" t="n">
        <v>0.0603659684957624</v>
      </c>
      <c r="G30" s="12" t="n">
        <v>0.00207535541546256</v>
      </c>
      <c r="H30" s="13"/>
      <c r="I30" s="14" t="s">
        <v>11</v>
      </c>
    </row>
    <row r="31" customFormat="false" ht="18" hidden="false" customHeight="true" outlineLevel="0" collapsed="false">
      <c r="A31" s="10" t="s">
        <v>38</v>
      </c>
      <c r="B31" s="11" t="n">
        <v>0.456868968363678</v>
      </c>
      <c r="C31" s="11" t="n">
        <v>0.448704044941918</v>
      </c>
      <c r="D31" s="11" t="n">
        <v>0.24951947733307</v>
      </c>
      <c r="E31" s="11" t="n">
        <v>0.385030830212889</v>
      </c>
      <c r="F31" s="11" t="n">
        <v>0.117427260732378</v>
      </c>
      <c r="G31" s="12" t="n">
        <v>0.00541060297555989</v>
      </c>
      <c r="H31" s="13"/>
      <c r="I31" s="14" t="s">
        <v>11</v>
      </c>
    </row>
    <row r="32" customFormat="false" ht="18" hidden="false" customHeight="true" outlineLevel="0" collapsed="false">
      <c r="A32" s="10" t="s">
        <v>39</v>
      </c>
      <c r="B32" s="11" t="n">
        <v>0.333353517742952</v>
      </c>
      <c r="C32" s="11" t="n">
        <v>0.339829494440845</v>
      </c>
      <c r="D32" s="11" t="n">
        <v>0.490245237970878</v>
      </c>
      <c r="E32" s="11" t="n">
        <v>0.387809416718225</v>
      </c>
      <c r="F32" s="11" t="n">
        <v>0.0887710970717782</v>
      </c>
      <c r="G32" s="12" t="n">
        <v>0.00402877468208115</v>
      </c>
      <c r="H32" s="13"/>
      <c r="I32" s="14" t="s">
        <v>11</v>
      </c>
    </row>
    <row r="33" customFormat="false" ht="18" hidden="false" customHeight="true" outlineLevel="0" collapsed="false">
      <c r="A33" s="10" t="s">
        <v>40</v>
      </c>
      <c r="B33" s="11" t="n">
        <v>0.34153</v>
      </c>
      <c r="C33" s="11" t="n">
        <v>0.426238313607</v>
      </c>
      <c r="D33" s="11" t="n">
        <v>0.4110237878215</v>
      </c>
      <c r="E33" s="11" t="n">
        <v>0.392930700476167</v>
      </c>
      <c r="F33" s="11" t="n">
        <v>0.045159655178045</v>
      </c>
      <c r="G33" s="12" t="n">
        <v>0.00252611312662267</v>
      </c>
      <c r="H33" s="13"/>
      <c r="I33" s="14" t="s">
        <v>11</v>
      </c>
    </row>
    <row r="34" customFormat="false" ht="18" hidden="false" customHeight="true" outlineLevel="0" collapsed="false">
      <c r="A34" s="10" t="s">
        <v>41</v>
      </c>
      <c r="B34" s="11" t="n">
        <v>0.3379073205967</v>
      </c>
      <c r="C34" s="11" t="n">
        <v>0.4865752669138</v>
      </c>
      <c r="D34" s="11" t="n">
        <v>0.367915915259759</v>
      </c>
      <c r="E34" s="11" t="n">
        <v>0.397466167590086</v>
      </c>
      <c r="F34" s="11" t="n">
        <v>0.0786158547948538</v>
      </c>
      <c r="G34" s="12" t="n">
        <v>0.00386003161434595</v>
      </c>
      <c r="H34" s="13"/>
      <c r="I34" s="14" t="s">
        <v>11</v>
      </c>
    </row>
    <row r="35" customFormat="false" ht="18" hidden="false" customHeight="true" outlineLevel="0" collapsed="false">
      <c r="A35" s="10" t="s">
        <v>42</v>
      </c>
      <c r="B35" s="11" t="n">
        <v>0.389667699644924</v>
      </c>
      <c r="C35" s="11" t="n">
        <v>0.377646453330603</v>
      </c>
      <c r="D35" s="11" t="n">
        <v>0.46892590958821</v>
      </c>
      <c r="E35" s="11" t="n">
        <v>0.412080020854579</v>
      </c>
      <c r="F35" s="11" t="n">
        <v>0.0495955531290328</v>
      </c>
      <c r="G35" s="12" t="n">
        <v>0.00330995994109422</v>
      </c>
      <c r="H35" s="13"/>
      <c r="I35" s="14" t="s">
        <v>11</v>
      </c>
    </row>
    <row r="36" customFormat="false" ht="18" hidden="false" customHeight="true" outlineLevel="0" collapsed="false">
      <c r="A36" s="10" t="s">
        <v>43</v>
      </c>
      <c r="B36" s="11" t="n">
        <v>0.380261921256017</v>
      </c>
      <c r="C36" s="11" t="n">
        <v>0.31507509335005</v>
      </c>
      <c r="D36" s="11" t="n">
        <v>0.557546282088982</v>
      </c>
      <c r="E36" s="11" t="n">
        <v>0.417627765565016</v>
      </c>
      <c r="F36" s="11" t="n">
        <v>0.125479974827902</v>
      </c>
      <c r="G36" s="12" t="n">
        <v>0.007206046519336</v>
      </c>
      <c r="H36" s="13"/>
      <c r="I36" s="14" t="s">
        <v>11</v>
      </c>
    </row>
    <row r="37" customFormat="false" ht="18" hidden="false" customHeight="true" outlineLevel="0" collapsed="false">
      <c r="A37" s="10" t="s">
        <v>44</v>
      </c>
      <c r="B37" s="11" t="n">
        <v>0.331176475190105</v>
      </c>
      <c r="C37" s="11" t="n">
        <v>0.438006401965961</v>
      </c>
      <c r="D37" s="11" t="n">
        <v>0.498884900022868</v>
      </c>
      <c r="E37" s="11" t="n">
        <v>0.422689259059645</v>
      </c>
      <c r="F37" s="11" t="n">
        <v>0.0848969380489131</v>
      </c>
      <c r="G37" s="12" t="n">
        <v>0.00480161834262654</v>
      </c>
      <c r="H37" s="13"/>
      <c r="I37" s="14" t="s">
        <v>11</v>
      </c>
    </row>
    <row r="38" customFormat="false" ht="18" hidden="false" customHeight="true" outlineLevel="0" collapsed="false">
      <c r="A38" s="10" t="s">
        <v>45</v>
      </c>
      <c r="B38" s="11" t="n">
        <v>0.441319829800043</v>
      </c>
      <c r="C38" s="11" t="n">
        <v>0.491886559086147</v>
      </c>
      <c r="D38" s="11" t="n">
        <v>0.33652217150352</v>
      </c>
      <c r="E38" s="11" t="n">
        <v>0.423242853463237</v>
      </c>
      <c r="F38" s="11" t="n">
        <v>0.0792439653055186</v>
      </c>
      <c r="G38" s="12" t="n">
        <v>0.00455904765707982</v>
      </c>
      <c r="H38" s="13"/>
      <c r="I38" s="14" t="s">
        <v>11</v>
      </c>
    </row>
    <row r="39" customFormat="false" ht="18" hidden="false" customHeight="true" outlineLevel="0" collapsed="false">
      <c r="A39" s="10" t="s">
        <v>46</v>
      </c>
      <c r="B39" s="11" t="n">
        <v>0.257395333524241</v>
      </c>
      <c r="C39" s="11" t="n">
        <v>0.235602561562335</v>
      </c>
      <c r="D39" s="11" t="n">
        <v>0.789210483108524</v>
      </c>
      <c r="E39" s="11" t="n">
        <v>0.4274027927317</v>
      </c>
      <c r="F39" s="11" t="n">
        <v>0.313524057831779</v>
      </c>
      <c r="G39" s="12" t="n">
        <v>0.0442268302393867</v>
      </c>
      <c r="H39" s="13"/>
      <c r="I39" s="14" t="s">
        <v>11</v>
      </c>
    </row>
    <row r="40" customFormat="false" ht="18" hidden="false" customHeight="true" outlineLevel="0" collapsed="false">
      <c r="A40" s="10" t="s">
        <v>47</v>
      </c>
      <c r="B40" s="11" t="n">
        <v>0.500074468240535</v>
      </c>
      <c r="C40" s="11" t="n">
        <v>0.381419224331967</v>
      </c>
      <c r="D40" s="11" t="n">
        <v>0.41975874468967</v>
      </c>
      <c r="E40" s="11" t="n">
        <v>0.433750812420724</v>
      </c>
      <c r="F40" s="11" t="n">
        <v>0.0605524582184177</v>
      </c>
      <c r="G40" s="12" t="n">
        <v>0.00824876600514783</v>
      </c>
      <c r="H40" s="13"/>
      <c r="I40" s="14" t="s">
        <v>11</v>
      </c>
    </row>
    <row r="41" customFormat="false" ht="18" hidden="false" customHeight="true" outlineLevel="0" collapsed="false">
      <c r="A41" s="10" t="s">
        <v>48</v>
      </c>
      <c r="B41" s="11" t="n">
        <v>0.34210273685492</v>
      </c>
      <c r="C41" s="11" t="n">
        <v>0.580202967329533</v>
      </c>
      <c r="D41" s="11" t="n">
        <v>0.382240329561816</v>
      </c>
      <c r="E41" s="11" t="n">
        <v>0.434848677915423</v>
      </c>
      <c r="F41" s="11" t="n">
        <v>0.127470226623266</v>
      </c>
      <c r="G41" s="12" t="n">
        <v>0.006216969278554</v>
      </c>
      <c r="H41" s="13"/>
      <c r="I41" s="14" t="s">
        <v>11</v>
      </c>
    </row>
    <row r="42" customFormat="false" ht="18" hidden="false" customHeight="true" outlineLevel="0" collapsed="false">
      <c r="A42" s="10" t="s">
        <v>49</v>
      </c>
      <c r="B42" s="11" t="n">
        <v>0.495324649922856</v>
      </c>
      <c r="C42" s="11" t="n">
        <v>0.486988786549513</v>
      </c>
      <c r="D42" s="11" t="n">
        <v>0.323307939723391</v>
      </c>
      <c r="E42" s="11" t="n">
        <v>0.435207125398587</v>
      </c>
      <c r="F42" s="11" t="n">
        <v>0.0969971260946615</v>
      </c>
      <c r="G42" s="12" t="n">
        <v>0.00588556020267274</v>
      </c>
      <c r="H42" s="13"/>
      <c r="I42" s="14" t="s">
        <v>11</v>
      </c>
    </row>
    <row r="43" customFormat="false" ht="18" hidden="false" customHeight="true" outlineLevel="0" collapsed="false">
      <c r="A43" s="10" t="s">
        <v>50</v>
      </c>
      <c r="B43" s="11" t="n">
        <v>0.586888450917399</v>
      </c>
      <c r="C43" s="11" t="n">
        <v>0.351528889095391</v>
      </c>
      <c r="D43" s="11" t="n">
        <v>0.398184930528034</v>
      </c>
      <c r="E43" s="11" t="n">
        <v>0.445534090180275</v>
      </c>
      <c r="F43" s="11" t="n">
        <v>0.124619372591471</v>
      </c>
      <c r="G43" s="12" t="n">
        <v>0.00670884245482048</v>
      </c>
      <c r="H43" s="13"/>
      <c r="I43" s="14" t="s">
        <v>11</v>
      </c>
    </row>
    <row r="44" customFormat="false" ht="18" hidden="false" customHeight="true" outlineLevel="0" collapsed="false">
      <c r="A44" s="10" t="s">
        <v>51</v>
      </c>
      <c r="B44" s="11" t="n">
        <v>0.53095836415183</v>
      </c>
      <c r="C44" s="11" t="n">
        <v>0.441740305702276</v>
      </c>
      <c r="D44" s="11" t="n">
        <v>0.365407515708359</v>
      </c>
      <c r="E44" s="11" t="n">
        <v>0.446035395187488</v>
      </c>
      <c r="F44" s="11" t="n">
        <v>0.0828589566694682</v>
      </c>
      <c r="G44" s="12" t="n">
        <v>0.00546748973010237</v>
      </c>
      <c r="H44" s="13"/>
      <c r="I44" s="14" t="s">
        <v>11</v>
      </c>
    </row>
    <row r="45" customFormat="false" ht="18" hidden="false" customHeight="true" outlineLevel="0" collapsed="false">
      <c r="A45" s="10" t="s">
        <v>52</v>
      </c>
      <c r="B45" s="11" t="n">
        <v>0.429731427904501</v>
      </c>
      <c r="C45" s="11" t="n">
        <v>0.350319641289723</v>
      </c>
      <c r="D45" s="11" t="n">
        <v>0.564432924496471</v>
      </c>
      <c r="E45" s="11" t="n">
        <v>0.448161331230232</v>
      </c>
      <c r="F45" s="11" t="n">
        <v>0.108239874879086</v>
      </c>
      <c r="G45" s="12" t="n">
        <v>0.00554275557679727</v>
      </c>
      <c r="H45" s="13"/>
      <c r="I45" s="14" t="s">
        <v>11</v>
      </c>
    </row>
    <row r="46" customFormat="false" ht="18" hidden="false" customHeight="true" outlineLevel="0" collapsed="false">
      <c r="A46" s="10" t="s">
        <v>53</v>
      </c>
      <c r="B46" s="11" t="n">
        <v>0.473450736807688</v>
      </c>
      <c r="C46" s="11" t="n">
        <v>0.50187562608494</v>
      </c>
      <c r="D46" s="11" t="n">
        <v>0.373208770194051</v>
      </c>
      <c r="E46" s="11" t="n">
        <v>0.449511711028893</v>
      </c>
      <c r="F46" s="11" t="n">
        <v>0.067591402320414</v>
      </c>
      <c r="G46" s="12" t="n">
        <v>0.00485762480207027</v>
      </c>
      <c r="H46" s="13"/>
      <c r="I46" s="14" t="s">
        <v>11</v>
      </c>
    </row>
    <row r="47" customFormat="false" ht="18" hidden="false" customHeight="true" outlineLevel="0" collapsed="false">
      <c r="A47" s="10" t="s">
        <v>54</v>
      </c>
      <c r="B47" s="11" t="n">
        <v>0.36635923826631</v>
      </c>
      <c r="C47" s="11" t="n">
        <v>0.48713665243398</v>
      </c>
      <c r="D47" s="11" t="n">
        <v>0.52552097602947</v>
      </c>
      <c r="E47" s="11" t="n">
        <v>0.45967228890992</v>
      </c>
      <c r="F47" s="11" t="n">
        <v>0.083059214659083</v>
      </c>
      <c r="G47" s="12" t="n">
        <v>0.00599423494945463</v>
      </c>
      <c r="H47" s="13"/>
      <c r="I47" s="14" t="s">
        <v>11</v>
      </c>
    </row>
    <row r="48" customFormat="false" ht="18" hidden="false" customHeight="true" outlineLevel="0" collapsed="false">
      <c r="A48" s="10" t="s">
        <v>55</v>
      </c>
      <c r="B48" s="11" t="n">
        <v>0.469085018023166</v>
      </c>
      <c r="C48" s="11" t="n">
        <v>0.456312114030147</v>
      </c>
      <c r="D48" s="11" t="n">
        <v>0.495846426655654</v>
      </c>
      <c r="E48" s="11" t="n">
        <v>0.473747852902989</v>
      </c>
      <c r="F48" s="11" t="n">
        <v>0.0201754055852723</v>
      </c>
      <c r="G48" s="12" t="n">
        <v>0.00428737244153737</v>
      </c>
      <c r="H48" s="13"/>
      <c r="I48" s="14" t="s">
        <v>11</v>
      </c>
    </row>
    <row r="49" customFormat="false" ht="18" hidden="false" customHeight="true" outlineLevel="0" collapsed="false">
      <c r="A49" s="10" t="s">
        <v>56</v>
      </c>
      <c r="B49" s="11" t="n">
        <v>0.570482046274782</v>
      </c>
      <c r="C49" s="11" t="n">
        <v>0.503504728566853</v>
      </c>
      <c r="D49" s="11" t="n">
        <v>0.355597662718015</v>
      </c>
      <c r="E49" s="11" t="n">
        <v>0.476528145853217</v>
      </c>
      <c r="F49" s="11" t="n">
        <v>0.109952838004857</v>
      </c>
      <c r="G49" s="12" t="n">
        <v>0.00885582087726345</v>
      </c>
      <c r="H49" s="13"/>
      <c r="I49" s="14" t="s">
        <v>11</v>
      </c>
    </row>
    <row r="50" customFormat="false" ht="18" hidden="false" customHeight="true" outlineLevel="0" collapsed="false">
      <c r="A50" s="10" t="s">
        <v>57</v>
      </c>
      <c r="B50" s="11" t="n">
        <v>0.408052227115497</v>
      </c>
      <c r="C50" s="11" t="n">
        <v>0.544752690476947</v>
      </c>
      <c r="D50" s="11" t="n">
        <v>0.50957501571442</v>
      </c>
      <c r="E50" s="11" t="n">
        <v>0.487459977768955</v>
      </c>
      <c r="F50" s="11" t="n">
        <v>0.0709828172750688</v>
      </c>
      <c r="G50" s="12" t="n">
        <v>0.00647848349679832</v>
      </c>
      <c r="H50" s="13"/>
      <c r="I50" s="14" t="s">
        <v>11</v>
      </c>
    </row>
    <row r="51" customFormat="false" ht="18" hidden="false" customHeight="true" outlineLevel="0" collapsed="false">
      <c r="A51" s="10" t="s">
        <v>58</v>
      </c>
      <c r="B51" s="11" t="n">
        <v>0.649094655535961</v>
      </c>
      <c r="C51" s="11" t="n">
        <v>0.572542942994807</v>
      </c>
      <c r="D51" s="11" t="n">
        <v>0.599246926632234</v>
      </c>
      <c r="E51" s="11" t="n">
        <v>0.606961508387667</v>
      </c>
      <c r="F51" s="11" t="n">
        <v>0.0388545653944527</v>
      </c>
      <c r="G51" s="12" t="n">
        <v>0.00907046128263595</v>
      </c>
      <c r="H51" s="13"/>
      <c r="I51" s="15" t="s">
        <v>59</v>
      </c>
    </row>
    <row r="52" customFormat="false" ht="18" hidden="false" customHeight="true" outlineLevel="0" collapsed="false">
      <c r="A52" s="10" t="s">
        <v>60</v>
      </c>
      <c r="B52" s="11" t="n">
        <v>0.678461386179827</v>
      </c>
      <c r="C52" s="11" t="n">
        <v>0.62135083015609</v>
      </c>
      <c r="D52" s="11" t="n">
        <v>0.545921331209946</v>
      </c>
      <c r="E52" s="11" t="n">
        <v>0.615244515848621</v>
      </c>
      <c r="F52" s="11" t="n">
        <v>0.0664806877872893</v>
      </c>
      <c r="G52" s="12" t="n">
        <v>0.0122395374831307</v>
      </c>
      <c r="H52" s="13"/>
      <c r="I52" s="15" t="s">
        <v>59</v>
      </c>
    </row>
    <row r="53" customFormat="false" ht="18" hidden="false" customHeight="true" outlineLevel="0" collapsed="false">
      <c r="A53" s="10" t="s">
        <v>61</v>
      </c>
      <c r="B53" s="11" t="n">
        <v>0.495845953036183</v>
      </c>
      <c r="C53" s="11" t="n">
        <v>0.738106131467862</v>
      </c>
      <c r="D53" s="11" t="n">
        <v>0.637798084678901</v>
      </c>
      <c r="E53" s="11" t="n">
        <v>0.623916723060982</v>
      </c>
      <c r="F53" s="11" t="n">
        <v>0.121725172678919</v>
      </c>
      <c r="G53" s="12" t="n">
        <v>0.0300673253270252</v>
      </c>
      <c r="H53" s="13"/>
      <c r="I53" s="15" t="s">
        <v>59</v>
      </c>
    </row>
    <row r="54" customFormat="false" ht="18" hidden="false" customHeight="true" outlineLevel="0" collapsed="false">
      <c r="A54" s="10" t="s">
        <v>62</v>
      </c>
      <c r="B54" s="11" t="n">
        <v>0.597561969427952</v>
      </c>
      <c r="C54" s="11" t="n">
        <v>0.455006378762458</v>
      </c>
      <c r="D54" s="11" t="n">
        <v>0.827001611422758</v>
      </c>
      <c r="E54" s="11" t="n">
        <v>0.626523319871056</v>
      </c>
      <c r="F54" s="11" t="n">
        <v>0.187681067625677</v>
      </c>
      <c r="G54" s="12" t="n">
        <v>0.0498906564397279</v>
      </c>
      <c r="H54" s="13"/>
      <c r="I54" s="15" t="s">
        <v>59</v>
      </c>
    </row>
    <row r="55" customFormat="false" ht="18" hidden="false" customHeight="true" outlineLevel="0" collapsed="false">
      <c r="A55" s="10" t="s">
        <v>63</v>
      </c>
      <c r="B55" s="11" t="n">
        <v>0.591730405124826</v>
      </c>
      <c r="C55" s="11" t="n">
        <v>0.61356749987624</v>
      </c>
      <c r="D55" s="11" t="n">
        <v>0.721941044787561</v>
      </c>
      <c r="E55" s="11" t="n">
        <v>0.642412983262876</v>
      </c>
      <c r="F55" s="11" t="n">
        <v>0.0697334145456899</v>
      </c>
      <c r="G55" s="12" t="n">
        <v>0.0220262829289418</v>
      </c>
      <c r="H55" s="13"/>
      <c r="I55" s="15" t="s">
        <v>59</v>
      </c>
    </row>
    <row r="56" customFormat="false" ht="18" hidden="false" customHeight="true" outlineLevel="0" collapsed="false">
      <c r="A56" s="10" t="s">
        <v>64</v>
      </c>
      <c r="B56" s="11" t="n">
        <v>0.56477409100662</v>
      </c>
      <c r="C56" s="11" t="n">
        <v>0.598249344246697</v>
      </c>
      <c r="D56" s="11" t="n">
        <v>0.7812973791356</v>
      </c>
      <c r="E56" s="11" t="n">
        <v>0.648106938129639</v>
      </c>
      <c r="F56" s="11" t="n">
        <v>0.116554357818116</v>
      </c>
      <c r="G56" s="12" t="n">
        <v>0.0351080210820153</v>
      </c>
      <c r="H56" s="13"/>
      <c r="I56" s="15" t="s">
        <v>59</v>
      </c>
    </row>
    <row r="57" customFormat="false" ht="18" hidden="false" customHeight="true" outlineLevel="0" collapsed="false">
      <c r="A57" s="10" t="s">
        <v>65</v>
      </c>
      <c r="B57" s="11" t="n">
        <v>0.599745314224776</v>
      </c>
      <c r="C57" s="11" t="n">
        <v>0.756339932483658</v>
      </c>
      <c r="D57" s="11" t="n">
        <v>0.795040359689294</v>
      </c>
      <c r="E57" s="11" t="n">
        <v>0.717041868799243</v>
      </c>
      <c r="F57" s="11" t="n">
        <v>0.103408375157698</v>
      </c>
      <c r="G57" s="12" t="n">
        <v>0.0589499581080698</v>
      </c>
      <c r="H57" s="13"/>
      <c r="I57" s="12" t="s">
        <v>66</v>
      </c>
    </row>
    <row r="58" customFormat="false" ht="18" hidden="false" customHeight="true" outlineLevel="0" collapsed="false">
      <c r="A58" s="10" t="s">
        <v>67</v>
      </c>
      <c r="B58" s="11" t="n">
        <v>0.66899651779755</v>
      </c>
      <c r="C58" s="11" t="n">
        <v>0.858991896729607</v>
      </c>
      <c r="D58" s="11" t="n">
        <v>0.640542891055109</v>
      </c>
      <c r="E58" s="11" t="n">
        <v>0.722843768527422</v>
      </c>
      <c r="F58" s="11" t="n">
        <v>0.118762943835265</v>
      </c>
      <c r="G58" s="12" t="n">
        <v>0.0708221050652886</v>
      </c>
      <c r="H58" s="13"/>
      <c r="I58" s="12" t="s">
        <v>66</v>
      </c>
    </row>
    <row r="59" customFormat="false" ht="18" hidden="false" customHeight="true" outlineLevel="0" collapsed="false">
      <c r="A59" s="10" t="s">
        <v>68</v>
      </c>
      <c r="B59" s="11" t="n">
        <v>0.783247002779252</v>
      </c>
      <c r="C59" s="11" t="n">
        <v>0.739674047258387</v>
      </c>
      <c r="D59" s="11" t="n">
        <v>0.687102370998048</v>
      </c>
      <c r="E59" s="11" t="n">
        <v>0.736674473678562</v>
      </c>
      <c r="F59" s="11" t="n">
        <v>0.0481424514989756</v>
      </c>
      <c r="G59" s="12" t="n">
        <v>0.0356550572902326</v>
      </c>
      <c r="H59" s="13"/>
      <c r="I59" s="16" t="s">
        <v>59</v>
      </c>
    </row>
    <row r="60" customFormat="false" ht="18" hidden="false" customHeight="true" outlineLevel="0" collapsed="false">
      <c r="A60" s="10" t="s">
        <v>69</v>
      </c>
      <c r="B60" s="11" t="n">
        <v>0.76151583038785</v>
      </c>
      <c r="C60" s="11" t="n">
        <v>0.644350012029658</v>
      </c>
      <c r="D60" s="11" t="n">
        <v>0.82426131572595</v>
      </c>
      <c r="E60" s="11" t="n">
        <v>0.743375719381153</v>
      </c>
      <c r="F60" s="11" t="n">
        <v>0.0913171233664652</v>
      </c>
      <c r="G60" s="12" t="n">
        <v>0.0549045125108644</v>
      </c>
      <c r="H60" s="13"/>
      <c r="I60" s="12" t="s">
        <v>66</v>
      </c>
    </row>
    <row r="61" customFormat="false" ht="18" hidden="false" customHeight="true" outlineLevel="0" collapsed="false">
      <c r="A61" s="10" t="s">
        <v>70</v>
      </c>
      <c r="B61" s="11" t="n">
        <v>0.662988882710089</v>
      </c>
      <c r="C61" s="11" t="n">
        <v>0.686992611267319</v>
      </c>
      <c r="D61" s="11" t="n">
        <v>0.885863884462082</v>
      </c>
      <c r="E61" s="11" t="n">
        <v>0.745281792813163</v>
      </c>
      <c r="F61" s="11" t="n">
        <v>0.122337803296655</v>
      </c>
      <c r="G61" s="12" t="n">
        <v>0.0906071641111165</v>
      </c>
      <c r="H61" s="13"/>
      <c r="I61" s="12" t="s">
        <v>66</v>
      </c>
    </row>
    <row r="62" customFormat="false" ht="18" hidden="false" customHeight="true" outlineLevel="0" collapsed="false">
      <c r="A62" s="10" t="s">
        <v>71</v>
      </c>
      <c r="B62" s="11" t="n">
        <v>0.732979379361066</v>
      </c>
      <c r="C62" s="11" t="n">
        <v>0.76572667728613</v>
      </c>
      <c r="D62" s="11" t="n">
        <v>0.752895620732613</v>
      </c>
      <c r="E62" s="11" t="n">
        <v>0.750533892459937</v>
      </c>
      <c r="F62" s="11" t="n">
        <v>0.0165008999958657</v>
      </c>
      <c r="G62" s="12" t="n">
        <v>0.0508260529568329</v>
      </c>
      <c r="H62" s="13"/>
      <c r="I62" s="12" t="s">
        <v>66</v>
      </c>
    </row>
    <row r="63" customFormat="false" ht="18" hidden="false" customHeight="true" outlineLevel="0" collapsed="false">
      <c r="A63" s="10" t="s">
        <v>72</v>
      </c>
      <c r="B63" s="11" t="n">
        <v>0.711525341986199</v>
      </c>
      <c r="C63" s="11" t="n">
        <v>0.806184567850038</v>
      </c>
      <c r="D63" s="11" t="n">
        <v>0.751959822274092</v>
      </c>
      <c r="E63" s="11" t="n">
        <v>0.75655657737011</v>
      </c>
      <c r="F63" s="11" t="n">
        <v>0.0474967354493413</v>
      </c>
      <c r="G63" s="12" t="n">
        <v>0.0607987480640366</v>
      </c>
      <c r="H63" s="13"/>
      <c r="I63" s="12" t="s">
        <v>66</v>
      </c>
    </row>
    <row r="64" customFormat="false" ht="18" hidden="false" customHeight="true" outlineLevel="0" collapsed="false">
      <c r="A64" s="10" t="s">
        <v>73</v>
      </c>
      <c r="B64" s="11" t="n">
        <v>0.766699639786048</v>
      </c>
      <c r="C64" s="11" t="n">
        <v>0.764734764872729</v>
      </c>
      <c r="D64" s="11" t="n">
        <v>0.744840988678591</v>
      </c>
      <c r="E64" s="11" t="n">
        <v>0.75875846444579</v>
      </c>
      <c r="F64" s="11" t="n">
        <v>0.0120928607928036</v>
      </c>
      <c r="G64" s="12" t="n">
        <v>0.0394957093849028</v>
      </c>
      <c r="H64" s="13"/>
      <c r="I64" s="16" t="s">
        <v>59</v>
      </c>
    </row>
    <row r="65" customFormat="false" ht="18" hidden="false" customHeight="true" outlineLevel="0" collapsed="false">
      <c r="A65" s="10" t="s">
        <v>74</v>
      </c>
      <c r="B65" s="11" t="n">
        <v>0.905362869626272</v>
      </c>
      <c r="C65" s="11" t="n">
        <v>0.618918701607788</v>
      </c>
      <c r="D65" s="11" t="n">
        <v>0.7530329948753</v>
      </c>
      <c r="E65" s="11" t="n">
        <v>0.759104855369786</v>
      </c>
      <c r="F65" s="11" t="n">
        <v>0.14331858206579</v>
      </c>
      <c r="G65" s="12" t="n">
        <v>0.103659619868947</v>
      </c>
      <c r="H65" s="13"/>
      <c r="I65" s="12" t="s">
        <v>66</v>
      </c>
    </row>
    <row r="66" customFormat="false" ht="18" hidden="false" customHeight="true" outlineLevel="0" collapsed="false">
      <c r="A66" s="10" t="s">
        <v>75</v>
      </c>
      <c r="B66" s="11" t="n">
        <v>0.826911296215559</v>
      </c>
      <c r="C66" s="11" t="n">
        <v>0.741338671224211</v>
      </c>
      <c r="D66" s="11" t="n">
        <v>0.719140952842338</v>
      </c>
      <c r="E66" s="11" t="n">
        <v>0.762463640094036</v>
      </c>
      <c r="F66" s="11" t="n">
        <v>0.0569061504585299</v>
      </c>
      <c r="G66" s="12" t="n">
        <v>0.0683368012003109</v>
      </c>
      <c r="H66" s="13"/>
      <c r="I66" s="12" t="s">
        <v>66</v>
      </c>
    </row>
    <row r="67" customFormat="false" ht="18" hidden="false" customHeight="true" outlineLevel="0" collapsed="false">
      <c r="A67" s="10" t="s">
        <v>76</v>
      </c>
      <c r="B67" s="11" t="n">
        <v>0.681056302285286</v>
      </c>
      <c r="C67" s="11" t="n">
        <v>0.84357143501819</v>
      </c>
      <c r="D67" s="11" t="n">
        <v>0.76662010831574</v>
      </c>
      <c r="E67" s="11" t="n">
        <v>0.76374928187307</v>
      </c>
      <c r="F67" s="11" t="n">
        <v>0.0812955922860902</v>
      </c>
      <c r="G67" s="12" t="n">
        <v>0.0545191020988262</v>
      </c>
      <c r="H67" s="13"/>
      <c r="I67" s="12" t="s">
        <v>66</v>
      </c>
    </row>
    <row r="68" customFormat="false" ht="18" hidden="false" customHeight="true" outlineLevel="0" collapsed="false">
      <c r="A68" s="10" t="s">
        <v>77</v>
      </c>
      <c r="B68" s="11" t="n">
        <v>0.763054203122147</v>
      </c>
      <c r="C68" s="11" t="n">
        <v>0.802768193224236</v>
      </c>
      <c r="D68" s="11" t="n">
        <v>0.764515878239788</v>
      </c>
      <c r="E68" s="11" t="n">
        <v>0.776779424862057</v>
      </c>
      <c r="F68" s="11" t="n">
        <v>0.022518796243909</v>
      </c>
      <c r="G68" s="12" t="n">
        <v>0.0507546014704149</v>
      </c>
      <c r="H68" s="13"/>
      <c r="I68" s="12" t="s">
        <v>66</v>
      </c>
    </row>
    <row r="69" customFormat="false" ht="18" hidden="false" customHeight="true" outlineLevel="0" collapsed="false">
      <c r="A69" s="10" t="s">
        <v>78</v>
      </c>
      <c r="B69" s="11" t="n">
        <v>0.877907936551243</v>
      </c>
      <c r="C69" s="11" t="n">
        <v>0.719532257259864</v>
      </c>
      <c r="D69" s="11" t="n">
        <v>0.739577471496512</v>
      </c>
      <c r="E69" s="11" t="n">
        <v>0.779005888435873</v>
      </c>
      <c r="F69" s="11" t="n">
        <v>0.0862360944994002</v>
      </c>
      <c r="G69" s="12" t="n">
        <v>0.0987649742162959</v>
      </c>
      <c r="H69" s="13"/>
      <c r="I69" s="12" t="s">
        <v>66</v>
      </c>
    </row>
    <row r="70" customFormat="false" ht="18" hidden="false" customHeight="true" outlineLevel="0" collapsed="false">
      <c r="A70" s="10" t="s">
        <v>79</v>
      </c>
      <c r="B70" s="11" t="n">
        <v>0.740611270589537</v>
      </c>
      <c r="C70" s="11" t="n">
        <v>0.789237284103406</v>
      </c>
      <c r="D70" s="11" t="n">
        <v>0.814491298715263</v>
      </c>
      <c r="E70" s="11" t="n">
        <v>0.781446617802735</v>
      </c>
      <c r="F70" s="11" t="n">
        <v>0.0375511051770884</v>
      </c>
      <c r="G70" s="12" t="n">
        <v>0.0573028754676917</v>
      </c>
      <c r="H70" s="13"/>
      <c r="I70" s="12" t="s">
        <v>66</v>
      </c>
    </row>
    <row r="71" customFormat="false" ht="18" hidden="false" customHeight="true" outlineLevel="0" collapsed="false">
      <c r="A71" s="10" t="s">
        <v>80</v>
      </c>
      <c r="B71" s="11" t="n">
        <v>0.748231919395941</v>
      </c>
      <c r="C71" s="11" t="n">
        <v>0.776675563897753</v>
      </c>
      <c r="D71" s="11" t="n">
        <v>0.838417444353686</v>
      </c>
      <c r="E71" s="11" t="n">
        <v>0.78777497588246</v>
      </c>
      <c r="F71" s="11" t="n">
        <v>0.0461059100092481</v>
      </c>
      <c r="G71" s="12" t="n">
        <v>0.0650053425779081</v>
      </c>
      <c r="H71" s="13"/>
      <c r="I71" s="12" t="s">
        <v>66</v>
      </c>
    </row>
    <row r="72" customFormat="false" ht="18" hidden="false" customHeight="true" outlineLevel="0" collapsed="false">
      <c r="A72" s="10" t="s">
        <v>81</v>
      </c>
      <c r="B72" s="11" t="n">
        <v>0.811751322142883</v>
      </c>
      <c r="C72" s="11" t="n">
        <v>0.665551723067251</v>
      </c>
      <c r="D72" s="11" t="n">
        <v>0.88759137710884</v>
      </c>
      <c r="E72" s="11" t="n">
        <v>0.788298140772992</v>
      </c>
      <c r="F72" s="11" t="n">
        <v>0.112862486145769</v>
      </c>
      <c r="G72" s="12" t="n">
        <v>0.130740092066526</v>
      </c>
      <c r="H72" s="13"/>
      <c r="I72" s="12" t="s">
        <v>66</v>
      </c>
    </row>
    <row r="73" customFormat="false" ht="18" hidden="false" customHeight="true" outlineLevel="0" collapsed="false">
      <c r="A73" s="10" t="s">
        <v>82</v>
      </c>
      <c r="B73" s="11" t="n">
        <v>0.785999911319828</v>
      </c>
      <c r="C73" s="11" t="n">
        <v>0.728367230449302</v>
      </c>
      <c r="D73" s="11" t="n">
        <v>0.872985897711193</v>
      </c>
      <c r="E73" s="11" t="n">
        <v>0.795784346493441</v>
      </c>
      <c r="F73" s="11" t="n">
        <v>0.0728041283781455</v>
      </c>
      <c r="G73" s="12" t="n">
        <v>0.0859406848671348</v>
      </c>
      <c r="H73" s="13"/>
      <c r="I73" s="12" t="s">
        <v>66</v>
      </c>
    </row>
    <row r="74" customFormat="false" ht="18" hidden="false" customHeight="true" outlineLevel="0" collapsed="false">
      <c r="A74" s="10" t="s">
        <v>83</v>
      </c>
      <c r="B74" s="11" t="n">
        <v>0.895262936691953</v>
      </c>
      <c r="C74" s="11" t="n">
        <v>0.77642820806676</v>
      </c>
      <c r="D74" s="11" t="n">
        <v>0.739134413707233</v>
      </c>
      <c r="E74" s="11" t="n">
        <v>0.803608519488649</v>
      </c>
      <c r="F74" s="11" t="n">
        <v>0.0815359179692664</v>
      </c>
      <c r="G74" s="12" t="n">
        <v>0.126395183157856</v>
      </c>
      <c r="H74" s="13"/>
      <c r="I74" s="12" t="s">
        <v>66</v>
      </c>
    </row>
    <row r="75" customFormat="false" ht="18" hidden="false" customHeight="true" outlineLevel="0" collapsed="false">
      <c r="A75" s="10" t="s">
        <v>84</v>
      </c>
      <c r="B75" s="11" t="n">
        <v>0.840712716806398</v>
      </c>
      <c r="C75" s="11" t="n">
        <v>0.888236420267382</v>
      </c>
      <c r="D75" s="11" t="n">
        <v>0.689678474449141</v>
      </c>
      <c r="E75" s="11" t="n">
        <v>0.806209203840974</v>
      </c>
      <c r="F75" s="11" t="n">
        <v>0.103678270467375</v>
      </c>
      <c r="G75" s="12" t="n">
        <v>0.149071852030501</v>
      </c>
      <c r="H75" s="13"/>
      <c r="I75" s="12" t="s">
        <v>66</v>
      </c>
    </row>
    <row r="76" customFormat="false" ht="18" hidden="false" customHeight="true" outlineLevel="0" collapsed="false">
      <c r="A76" s="10" t="s">
        <v>85</v>
      </c>
      <c r="B76" s="11" t="n">
        <v>0.915154631038746</v>
      </c>
      <c r="C76" s="11" t="n">
        <v>0.830536116848071</v>
      </c>
      <c r="D76" s="11" t="n">
        <v>0.739341111755116</v>
      </c>
      <c r="E76" s="11" t="n">
        <v>0.828343953213978</v>
      </c>
      <c r="F76" s="11" t="n">
        <v>0.0879272573026866</v>
      </c>
      <c r="G76" s="12" t="n">
        <v>0.142873023603228</v>
      </c>
      <c r="H76" s="13"/>
      <c r="I76" s="12" t="s">
        <v>66</v>
      </c>
    </row>
    <row r="77" customFormat="false" ht="18" hidden="false" customHeight="true" outlineLevel="0" collapsed="false">
      <c r="A77" s="10" t="s">
        <v>86</v>
      </c>
      <c r="B77" s="11" t="n">
        <v>0.790024585724234</v>
      </c>
      <c r="C77" s="11" t="n">
        <v>0.814869918658789</v>
      </c>
      <c r="D77" s="11" t="n">
        <v>0.881563761600145</v>
      </c>
      <c r="E77" s="11" t="n">
        <v>0.828819421994389</v>
      </c>
      <c r="F77" s="11" t="n">
        <v>0.0473370538003017</v>
      </c>
      <c r="G77" s="12" t="n">
        <v>0.111762182759644</v>
      </c>
      <c r="H77" s="13"/>
      <c r="I77" s="12" t="s">
        <v>66</v>
      </c>
    </row>
    <row r="78" customFormat="false" ht="18" hidden="false" customHeight="true" outlineLevel="0" collapsed="false">
      <c r="A78" s="10" t="s">
        <v>87</v>
      </c>
      <c r="B78" s="11" t="n">
        <v>0.965691069250657</v>
      </c>
      <c r="C78" s="11" t="n">
        <v>0.658916298880105</v>
      </c>
      <c r="D78" s="11" t="n">
        <v>0.867462442049023</v>
      </c>
      <c r="E78" s="11" t="n">
        <v>0.830689936726595</v>
      </c>
      <c r="F78" s="11" t="n">
        <v>0.156658395225861</v>
      </c>
      <c r="G78" s="12" t="n">
        <v>0.231527888107033</v>
      </c>
      <c r="H78" s="13"/>
      <c r="I78" s="12" t="s">
        <v>66</v>
      </c>
    </row>
    <row r="79" customFormat="false" ht="18" hidden="false" customHeight="true" outlineLevel="0" collapsed="false">
      <c r="A79" s="10" t="s">
        <v>88</v>
      </c>
      <c r="B79" s="11" t="n">
        <v>0.761274523876024</v>
      </c>
      <c r="C79" s="11" t="n">
        <v>0.872899455583687</v>
      </c>
      <c r="D79" s="11" t="n">
        <v>0.863014349291849</v>
      </c>
      <c r="E79" s="11" t="n">
        <v>0.832396109583853</v>
      </c>
      <c r="F79" s="11" t="n">
        <v>0.0617910899466684</v>
      </c>
      <c r="G79" s="12" t="n">
        <v>0.126970770822376</v>
      </c>
      <c r="H79" s="13"/>
      <c r="I79" s="12" t="s">
        <v>66</v>
      </c>
    </row>
    <row r="80" customFormat="false" ht="18" hidden="false" customHeight="true" outlineLevel="0" collapsed="false">
      <c r="A80" s="10" t="s">
        <v>89</v>
      </c>
      <c r="B80" s="11" t="n">
        <v>0.71957927353597</v>
      </c>
      <c r="C80" s="11" t="n">
        <v>0.93013635825183</v>
      </c>
      <c r="D80" s="11" t="n">
        <v>0.86564796242662</v>
      </c>
      <c r="E80" s="11" t="n">
        <v>0.83845453140481</v>
      </c>
      <c r="F80" s="11" t="n">
        <v>0.107880412953712</v>
      </c>
      <c r="G80" s="12" t="n">
        <v>0.0905297446858295</v>
      </c>
      <c r="H80" s="13"/>
      <c r="I80" s="12" t="s">
        <v>66</v>
      </c>
    </row>
    <row r="81" customFormat="false" ht="18" hidden="false" customHeight="true" outlineLevel="0" collapsed="false">
      <c r="A81" s="10" t="s">
        <v>90</v>
      </c>
      <c r="B81" s="11" t="n">
        <v>0.700067136030595</v>
      </c>
      <c r="C81" s="11" t="n">
        <v>0.9636648925612</v>
      </c>
      <c r="D81" s="11" t="n">
        <v>0.8764655305352</v>
      </c>
      <c r="E81" s="11" t="n">
        <v>0.846732519708998</v>
      </c>
      <c r="F81" s="11" t="n">
        <v>0.134290667068062</v>
      </c>
      <c r="G81" s="12" t="n">
        <v>0.270709855503906</v>
      </c>
      <c r="H81" s="13"/>
      <c r="I81" s="12" t="s">
        <v>66</v>
      </c>
    </row>
    <row r="82" customFormat="false" ht="18" hidden="false" customHeight="true" outlineLevel="0" collapsed="false">
      <c r="A82" s="17" t="s">
        <v>91</v>
      </c>
      <c r="B82" s="11" t="n">
        <v>0.795486003031621</v>
      </c>
      <c r="C82" s="11" t="n">
        <v>0.837459427744628</v>
      </c>
      <c r="D82" s="11" t="n">
        <v>0.929680405049079</v>
      </c>
      <c r="E82" s="11" t="n">
        <v>0.854208611941776</v>
      </c>
      <c r="F82" s="11" t="n">
        <v>0.0686471832026529</v>
      </c>
      <c r="G82" s="12" t="n">
        <v>0.215331625567378</v>
      </c>
      <c r="H82" s="13"/>
      <c r="I82" s="12" t="s">
        <v>66</v>
      </c>
    </row>
    <row r="83" customFormat="false" ht="18" hidden="false" customHeight="true" outlineLevel="0" collapsed="false">
      <c r="A83" s="10" t="s">
        <v>92</v>
      </c>
      <c r="B83" s="11" t="n">
        <v>0.956188182354111</v>
      </c>
      <c r="C83" s="11" t="n">
        <v>0.940513070803705</v>
      </c>
      <c r="D83" s="11" t="n">
        <v>0.718992355937609</v>
      </c>
      <c r="E83" s="11" t="n">
        <v>0.871897869698475</v>
      </c>
      <c r="F83" s="11" t="n">
        <v>0.1326517975166</v>
      </c>
      <c r="G83" s="12" t="n">
        <v>0.308887515880709</v>
      </c>
      <c r="H83" s="13"/>
      <c r="I83" s="12" t="s">
        <v>66</v>
      </c>
    </row>
    <row r="84" customFormat="false" ht="18" hidden="false" customHeight="true" outlineLevel="0" collapsed="false">
      <c r="A84" s="10" t="s">
        <v>93</v>
      </c>
      <c r="B84" s="11" t="n">
        <v>0.781633323820933</v>
      </c>
      <c r="C84" s="11" t="n">
        <v>0.94852383898475</v>
      </c>
      <c r="D84" s="11" t="n">
        <v>0.909418109550355</v>
      </c>
      <c r="E84" s="11" t="n">
        <v>0.87985842411868</v>
      </c>
      <c r="F84" s="11" t="n">
        <v>0.0872836884247328</v>
      </c>
      <c r="G84" s="12" t="n">
        <v>0.314277066428332</v>
      </c>
      <c r="H84" s="13"/>
      <c r="I84" s="12" t="s">
        <v>66</v>
      </c>
    </row>
    <row r="85" customFormat="false" ht="18" hidden="false" customHeight="true" outlineLevel="0" collapsed="false">
      <c r="A85" s="10" t="s">
        <v>94</v>
      </c>
      <c r="B85" s="11" t="n">
        <v>0.813799588739392</v>
      </c>
      <c r="C85" s="11" t="n">
        <v>1.0066388079394</v>
      </c>
      <c r="D85" s="11" t="n">
        <v>0.822786122035938</v>
      </c>
      <c r="E85" s="11" t="n">
        <v>0.881074839571577</v>
      </c>
      <c r="F85" s="11" t="n">
        <v>0.10883437903245</v>
      </c>
      <c r="G85" s="12" t="n">
        <v>0.345616525748915</v>
      </c>
      <c r="H85" s="13"/>
      <c r="I85" s="12" t="s">
        <v>66</v>
      </c>
    </row>
    <row r="86" customFormat="false" ht="18" hidden="false" customHeight="true" outlineLevel="0" collapsed="false">
      <c r="A86" s="10" t="s">
        <v>95</v>
      </c>
      <c r="B86" s="11" t="n">
        <v>0.803270581429124</v>
      </c>
      <c r="C86" s="11" t="n">
        <v>0.989619586435799</v>
      </c>
      <c r="D86" s="11" t="n">
        <v>0.860017824379422</v>
      </c>
      <c r="E86" s="11" t="n">
        <v>0.884302664081448</v>
      </c>
      <c r="F86" s="11" t="n">
        <v>0.0955186002632968</v>
      </c>
      <c r="G86" s="12" t="n">
        <v>0.296496340578477</v>
      </c>
      <c r="H86" s="13"/>
      <c r="I86" s="12" t="s">
        <v>66</v>
      </c>
    </row>
    <row r="87" customFormat="false" ht="18" hidden="false" customHeight="true" outlineLevel="0" collapsed="false">
      <c r="A87" s="10" t="s">
        <v>96</v>
      </c>
      <c r="B87" s="11" t="n">
        <v>0.830584159327339</v>
      </c>
      <c r="C87" s="11" t="n">
        <v>0.880608147658975</v>
      </c>
      <c r="D87" s="11" t="n">
        <v>0.944925368048557</v>
      </c>
      <c r="E87" s="11" t="n">
        <v>0.885372558344957</v>
      </c>
      <c r="F87" s="11" t="n">
        <v>0.0573193048618503</v>
      </c>
      <c r="G87" s="12" t="n">
        <v>0.303184989816661</v>
      </c>
      <c r="H87" s="13"/>
      <c r="I87" s="12" t="s">
        <v>66</v>
      </c>
    </row>
    <row r="88" customFormat="false" ht="18" hidden="false" customHeight="true" outlineLevel="0" collapsed="false">
      <c r="A88" s="10" t="s">
        <v>97</v>
      </c>
      <c r="B88" s="11" t="n">
        <v>0.858055575467663</v>
      </c>
      <c r="C88" s="11" t="n">
        <v>0.94960163282894</v>
      </c>
      <c r="D88" s="11" t="n">
        <v>0.855365397905152</v>
      </c>
      <c r="E88" s="11" t="n">
        <v>0.887674202067252</v>
      </c>
      <c r="F88" s="11" t="n">
        <v>0.0536475933699481</v>
      </c>
      <c r="G88" s="12" t="n">
        <v>0.308714916125708</v>
      </c>
      <c r="H88" s="13"/>
      <c r="I88" s="12" t="s">
        <v>66</v>
      </c>
    </row>
    <row r="89" customFormat="false" ht="18" hidden="false" customHeight="true" outlineLevel="0" collapsed="false">
      <c r="A89" s="10" t="s">
        <v>98</v>
      </c>
      <c r="B89" s="11" t="n">
        <v>0.844915728415103</v>
      </c>
      <c r="C89" s="11" t="n">
        <v>0.948370444921261</v>
      </c>
      <c r="D89" s="11" t="n">
        <v>0.889156663877553</v>
      </c>
      <c r="E89" s="11" t="n">
        <v>0.894147612404639</v>
      </c>
      <c r="F89" s="11" t="n">
        <v>0.0519076272549881</v>
      </c>
      <c r="G89" s="12" t="n">
        <v>0.333018142666172</v>
      </c>
      <c r="H89" s="13"/>
      <c r="I89" s="12" t="s">
        <v>66</v>
      </c>
    </row>
    <row r="90" customFormat="false" ht="18" hidden="false" customHeight="true" outlineLevel="0" collapsed="false">
      <c r="A90" s="10" t="s">
        <v>99</v>
      </c>
      <c r="B90" s="11" t="n">
        <v>0.997128381087381</v>
      </c>
      <c r="C90" s="11" t="n">
        <v>0.767611032586864</v>
      </c>
      <c r="D90" s="11" t="n">
        <v>0.92587209360853</v>
      </c>
      <c r="E90" s="11" t="n">
        <v>0.896870502427592</v>
      </c>
      <c r="F90" s="11" t="n">
        <v>0.117474986843782</v>
      </c>
      <c r="G90" s="12" t="n">
        <v>0.419611313927401</v>
      </c>
      <c r="H90" s="13"/>
      <c r="I90" s="12" t="s">
        <v>66</v>
      </c>
    </row>
    <row r="91" customFormat="false" ht="18" hidden="false" customHeight="true" outlineLevel="0" collapsed="false">
      <c r="A91" s="10" t="s">
        <v>100</v>
      </c>
      <c r="B91" s="11" t="n">
        <v>0.869725788233092</v>
      </c>
      <c r="C91" s="11" t="n">
        <v>0.780419940615661</v>
      </c>
      <c r="D91" s="11" t="n">
        <v>1.04839517925608</v>
      </c>
      <c r="E91" s="11" t="n">
        <v>0.899513636034945</v>
      </c>
      <c r="F91" s="11" t="n">
        <v>0.136448411638235</v>
      </c>
      <c r="G91" s="12" t="n">
        <v>0.4563443326396</v>
      </c>
      <c r="H91" s="13"/>
      <c r="I91" s="12" t="s">
        <v>66</v>
      </c>
    </row>
    <row r="92" customFormat="false" ht="18" hidden="false" customHeight="true" outlineLevel="0" collapsed="false">
      <c r="A92" s="10" t="s">
        <v>101</v>
      </c>
      <c r="B92" s="11" t="n">
        <v>0.821583160716304</v>
      </c>
      <c r="C92" s="11" t="n">
        <v>0.874172456244188</v>
      </c>
      <c r="D92" s="11" t="n">
        <v>1.00825527569265</v>
      </c>
      <c r="E92" s="11" t="n">
        <v>0.901336964217713</v>
      </c>
      <c r="F92" s="11" t="n">
        <v>0.0962551427068588</v>
      </c>
      <c r="G92" s="12" t="n">
        <v>0.364586282979509</v>
      </c>
      <c r="H92" s="13"/>
      <c r="I92" s="12" t="s">
        <v>66</v>
      </c>
    </row>
    <row r="93" customFormat="false" ht="18" hidden="false" customHeight="true" outlineLevel="0" collapsed="false">
      <c r="A93" s="10" t="s">
        <v>102</v>
      </c>
      <c r="B93" s="11" t="n">
        <v>0.957893062520134</v>
      </c>
      <c r="C93" s="11" t="n">
        <v>0.882065081607131</v>
      </c>
      <c r="D93" s="11" t="n">
        <v>0.870224078460451</v>
      </c>
      <c r="E93" s="11" t="n">
        <v>0.903394074195905</v>
      </c>
      <c r="F93" s="11" t="n">
        <v>0.0475673957154834</v>
      </c>
      <c r="G93" s="12" t="n">
        <v>0.36966815349815</v>
      </c>
      <c r="H93" s="13"/>
      <c r="I93" s="12" t="s">
        <v>66</v>
      </c>
    </row>
    <row r="94" customFormat="false" ht="18" hidden="false" customHeight="true" outlineLevel="0" collapsed="false">
      <c r="A94" s="10" t="s">
        <v>103</v>
      </c>
      <c r="B94" s="11" t="n">
        <v>0.770533689491794</v>
      </c>
      <c r="C94" s="11" t="n">
        <v>0.952960572253901</v>
      </c>
      <c r="D94" s="11" t="n">
        <v>1.00552368978057</v>
      </c>
      <c r="E94" s="11" t="n">
        <v>0.909672650508754</v>
      </c>
      <c r="F94" s="11" t="n">
        <v>0.123330686309976</v>
      </c>
      <c r="G94" s="12" t="n">
        <v>0.484304982850652</v>
      </c>
      <c r="H94" s="13"/>
      <c r="I94" s="12" t="s">
        <v>66</v>
      </c>
    </row>
    <row r="95" customFormat="false" ht="18" hidden="false" customHeight="true" outlineLevel="0" collapsed="false">
      <c r="A95" s="10" t="s">
        <v>104</v>
      </c>
      <c r="B95" s="11" t="n">
        <v>0.754525295023441</v>
      </c>
      <c r="C95" s="11" t="n">
        <v>0.849944035257462</v>
      </c>
      <c r="D95" s="11" t="n">
        <v>1.13938368303258</v>
      </c>
      <c r="E95" s="11" t="n">
        <v>0.914617671104493</v>
      </c>
      <c r="F95" s="11" t="n">
        <v>0.200414580521235</v>
      </c>
      <c r="G95" s="12" t="n">
        <v>0.572593835556062</v>
      </c>
      <c r="H95" s="13"/>
      <c r="I95" s="12" t="s">
        <v>66</v>
      </c>
    </row>
    <row r="96" customFormat="false" ht="18" hidden="false" customHeight="true" outlineLevel="0" collapsed="false">
      <c r="A96" s="10" t="s">
        <v>105</v>
      </c>
      <c r="B96" s="11" t="n">
        <v>0.828408848021512</v>
      </c>
      <c r="C96" s="11" t="n">
        <v>0.984608687177134</v>
      </c>
      <c r="D96" s="11" t="n">
        <v>0.9356556340214</v>
      </c>
      <c r="E96" s="11" t="n">
        <v>0.916224389740015</v>
      </c>
      <c r="F96" s="11" t="n">
        <v>0.0798922861032437</v>
      </c>
      <c r="G96" s="12" t="n">
        <v>0.463298769677732</v>
      </c>
      <c r="H96" s="13"/>
      <c r="I96" s="12" t="s">
        <v>66</v>
      </c>
    </row>
    <row r="97" customFormat="false" ht="18" hidden="false" customHeight="true" outlineLevel="0" collapsed="false">
      <c r="A97" s="10" t="s">
        <v>106</v>
      </c>
      <c r="B97" s="11" t="n">
        <v>0.795911103530353</v>
      </c>
      <c r="C97" s="11" t="n">
        <v>1.00377217884038</v>
      </c>
      <c r="D97" s="11" t="n">
        <v>0.952656723245027</v>
      </c>
      <c r="E97" s="11" t="n">
        <v>0.917446668538588</v>
      </c>
      <c r="F97" s="11" t="n">
        <v>0.10831143809212</v>
      </c>
      <c r="G97" s="12" t="n">
        <v>0.502951542859134</v>
      </c>
      <c r="H97" s="13"/>
      <c r="I97" s="12" t="s">
        <v>66</v>
      </c>
    </row>
    <row r="98" customFormat="false" ht="18" hidden="false" customHeight="true" outlineLevel="0" collapsed="false">
      <c r="A98" s="10" t="s">
        <v>107</v>
      </c>
      <c r="B98" s="11" t="n">
        <v>0.628097311407107</v>
      </c>
      <c r="C98" s="11" t="n">
        <v>0.985705701566701</v>
      </c>
      <c r="D98" s="11" t="n">
        <v>1.14461596425412</v>
      </c>
      <c r="E98" s="11" t="n">
        <v>0.919472992409308</v>
      </c>
      <c r="F98" s="11" t="n">
        <v>0.264552373843949</v>
      </c>
      <c r="G98" s="12" t="n">
        <v>0.661103934290058</v>
      </c>
      <c r="H98" s="13"/>
      <c r="I98" s="12" t="s">
        <v>66</v>
      </c>
    </row>
    <row r="99" customFormat="false" ht="18" hidden="false" customHeight="true" outlineLevel="0" collapsed="false">
      <c r="A99" s="10" t="s">
        <v>108</v>
      </c>
      <c r="B99" s="11" t="n">
        <v>0.82741638488944</v>
      </c>
      <c r="C99" s="11" t="n">
        <v>1.02513884841531</v>
      </c>
      <c r="D99" s="11" t="n">
        <v>0.911594445207106</v>
      </c>
      <c r="E99" s="11" t="n">
        <v>0.921383226170619</v>
      </c>
      <c r="F99" s="11" t="n">
        <v>0.0992240309614995</v>
      </c>
      <c r="G99" s="12" t="n">
        <v>0.464299680554744</v>
      </c>
      <c r="H99" s="13"/>
      <c r="I99" s="12" t="s">
        <v>66</v>
      </c>
    </row>
    <row r="100" customFormat="false" ht="18" hidden="false" customHeight="true" outlineLevel="0" collapsed="false">
      <c r="A100" s="10" t="s">
        <v>109</v>
      </c>
      <c r="B100" s="11" t="n">
        <v>0.814421699341667</v>
      </c>
      <c r="C100" s="11" t="n">
        <v>0.945814887633017</v>
      </c>
      <c r="D100" s="11" t="n">
        <v>1.01821459439904</v>
      </c>
      <c r="E100" s="11" t="n">
        <v>0.926150393791243</v>
      </c>
      <c r="F100" s="11" t="n">
        <v>0.103309753932078</v>
      </c>
      <c r="G100" s="12" t="n">
        <v>0.54230523785773</v>
      </c>
      <c r="H100" s="13"/>
      <c r="I100" s="12" t="s">
        <v>66</v>
      </c>
    </row>
    <row r="101" customFormat="false" ht="18" hidden="false" customHeight="true" outlineLevel="0" collapsed="false">
      <c r="A101" s="10" t="s">
        <v>110</v>
      </c>
      <c r="B101" s="11" t="n">
        <v>0.86644271284837</v>
      </c>
      <c r="C101" s="11" t="n">
        <v>0.983136029707795</v>
      </c>
      <c r="D101" s="11" t="n">
        <v>0.940222062554589</v>
      </c>
      <c r="E101" s="11" t="n">
        <v>0.929933601703585</v>
      </c>
      <c r="F101" s="11" t="n">
        <v>0.0590230621869599</v>
      </c>
      <c r="G101" s="12" t="n">
        <v>0.460276029595742</v>
      </c>
      <c r="H101" s="13"/>
      <c r="I101" s="12" t="s">
        <v>66</v>
      </c>
    </row>
    <row r="102" customFormat="false" ht="18" hidden="false" customHeight="true" outlineLevel="0" collapsed="false">
      <c r="A102" s="10" t="s">
        <v>111</v>
      </c>
      <c r="B102" s="11" t="n">
        <v>0.904498876587898</v>
      </c>
      <c r="C102" s="11" t="n">
        <v>0.911818204928866</v>
      </c>
      <c r="D102" s="11" t="n">
        <v>0.984775964587044</v>
      </c>
      <c r="E102" s="11" t="n">
        <v>0.933697682034603</v>
      </c>
      <c r="F102" s="11" t="n">
        <v>0.0443862180549457</v>
      </c>
      <c r="G102" s="12" t="n">
        <v>0.529193439286869</v>
      </c>
      <c r="H102" s="13"/>
      <c r="I102" s="12" t="s">
        <v>66</v>
      </c>
    </row>
    <row r="103" customFormat="false" ht="18" hidden="false" customHeight="true" outlineLevel="0" collapsed="false">
      <c r="A103" s="10" t="s">
        <v>112</v>
      </c>
      <c r="B103" s="11" t="n">
        <v>0.952192946968395</v>
      </c>
      <c r="C103" s="11" t="n">
        <v>0.979401311652764</v>
      </c>
      <c r="D103" s="11" t="n">
        <v>0.877314463504482</v>
      </c>
      <c r="E103" s="11" t="n">
        <v>0.936302907375214</v>
      </c>
      <c r="F103" s="11" t="n">
        <v>0.0528658789761152</v>
      </c>
      <c r="G103" s="12" t="n">
        <v>0.551345651993282</v>
      </c>
      <c r="H103" s="13"/>
      <c r="I103" s="12" t="s">
        <v>66</v>
      </c>
    </row>
    <row r="104" customFormat="false" ht="18" hidden="false" customHeight="true" outlineLevel="0" collapsed="false">
      <c r="A104" s="10" t="s">
        <v>113</v>
      </c>
      <c r="B104" s="11" t="n">
        <v>0.903157081007516</v>
      </c>
      <c r="C104" s="11" t="n">
        <v>0.908453110139732</v>
      </c>
      <c r="D104" s="11" t="n">
        <v>1.01389997039562</v>
      </c>
      <c r="E104" s="11" t="n">
        <v>0.941836720514288</v>
      </c>
      <c r="F104" s="11" t="n">
        <v>0.0624647578137971</v>
      </c>
      <c r="G104" s="12" t="n">
        <v>0.593746978384903</v>
      </c>
      <c r="H104" s="13"/>
      <c r="I104" s="12" t="s">
        <v>66</v>
      </c>
    </row>
    <row r="105" customFormat="false" ht="18" hidden="false" customHeight="true" outlineLevel="0" collapsed="false">
      <c r="A105" s="10" t="s">
        <v>114</v>
      </c>
      <c r="B105" s="11" t="n">
        <v>0.822393118756289</v>
      </c>
      <c r="C105" s="11" t="n">
        <v>1.09067457078809</v>
      </c>
      <c r="D105" s="11" t="n">
        <v>0.913718536171534</v>
      </c>
      <c r="E105" s="11" t="n">
        <v>0.942262075238639</v>
      </c>
      <c r="F105" s="11" t="n">
        <v>0.136399357010691</v>
      </c>
      <c r="G105" s="12" t="n">
        <v>0.666779423173654</v>
      </c>
      <c r="H105" s="13"/>
      <c r="I105" s="12" t="s">
        <v>66</v>
      </c>
    </row>
    <row r="106" customFormat="false" ht="18" hidden="false" customHeight="true" outlineLevel="0" collapsed="false">
      <c r="A106" s="10" t="s">
        <v>115</v>
      </c>
      <c r="B106" s="11" t="n">
        <v>0.905704318670264</v>
      </c>
      <c r="C106" s="11" t="n">
        <v>0.940443742446244</v>
      </c>
      <c r="D106" s="11" t="n">
        <v>0.982445912514861</v>
      </c>
      <c r="E106" s="11" t="n">
        <v>0.942864657877123</v>
      </c>
      <c r="F106" s="11" t="n">
        <v>0.0384280324775366</v>
      </c>
      <c r="G106" s="12" t="n">
        <v>0.522999573022261</v>
      </c>
      <c r="H106" s="13"/>
      <c r="I106" s="12" t="s">
        <v>66</v>
      </c>
    </row>
    <row r="107" customFormat="false" ht="18" hidden="false" customHeight="true" outlineLevel="0" collapsed="false">
      <c r="A107" s="10" t="s">
        <v>116</v>
      </c>
      <c r="B107" s="11" t="n">
        <v>1.0944758815697</v>
      </c>
      <c r="C107" s="11" t="n">
        <v>0.781258114321392</v>
      </c>
      <c r="D107" s="11" t="n">
        <v>0.960291397192312</v>
      </c>
      <c r="E107" s="11" t="n">
        <v>0.945341797694467</v>
      </c>
      <c r="F107" s="11" t="n">
        <v>0.157143120510773</v>
      </c>
      <c r="G107" s="12" t="n">
        <v>0.703093934937677</v>
      </c>
      <c r="H107" s="13"/>
      <c r="I107" s="12" t="s">
        <v>66</v>
      </c>
    </row>
    <row r="108" customFormat="false" ht="18" hidden="false" customHeight="true" outlineLevel="0" collapsed="false">
      <c r="A108" s="10" t="s">
        <v>117</v>
      </c>
      <c r="B108" s="11" t="n">
        <v>0.833135099137934</v>
      </c>
      <c r="C108" s="11" t="n">
        <v>0.87985422588228</v>
      </c>
      <c r="D108" s="11" t="n">
        <v>1.13287019877996</v>
      </c>
      <c r="E108" s="11" t="n">
        <v>0.948619841266726</v>
      </c>
      <c r="F108" s="11" t="n">
        <v>0.161266285638863</v>
      </c>
      <c r="G108" s="12" t="n">
        <v>0.691785234342149</v>
      </c>
      <c r="H108" s="13"/>
      <c r="I108" s="12" t="s">
        <v>66</v>
      </c>
    </row>
    <row r="109" customFormat="false" ht="18" hidden="false" customHeight="true" outlineLevel="0" collapsed="false">
      <c r="A109" s="10" t="s">
        <v>118</v>
      </c>
      <c r="B109" s="11" t="n">
        <v>0.835272590303784</v>
      </c>
      <c r="C109" s="11" t="n">
        <v>0.981186151991694</v>
      </c>
      <c r="D109" s="11" t="n">
        <v>1.0498587331927</v>
      </c>
      <c r="E109" s="11" t="n">
        <v>0.955439158496058</v>
      </c>
      <c r="F109" s="11" t="n">
        <v>0.109585509696919</v>
      </c>
      <c r="G109" s="12" t="n">
        <v>0.720339527016093</v>
      </c>
      <c r="H109" s="13"/>
      <c r="I109" s="12" t="s">
        <v>66</v>
      </c>
    </row>
    <row r="110" customFormat="false" ht="18" hidden="false" customHeight="true" outlineLevel="0" collapsed="false">
      <c r="A110" s="10" t="s">
        <v>119</v>
      </c>
      <c r="B110" s="11" t="n">
        <v>1.01614530388011</v>
      </c>
      <c r="C110" s="11" t="n">
        <v>0.804208650971941</v>
      </c>
      <c r="D110" s="11" t="n">
        <v>1.04683161304765</v>
      </c>
      <c r="E110" s="11" t="n">
        <v>0.955728522633232</v>
      </c>
      <c r="F110" s="11" t="n">
        <v>0.132114026597375</v>
      </c>
      <c r="G110" s="12" t="n">
        <v>0.740185166242439</v>
      </c>
      <c r="H110" s="13"/>
      <c r="I110" s="12" t="s">
        <v>66</v>
      </c>
    </row>
    <row r="111" customFormat="false" ht="18" hidden="false" customHeight="true" outlineLevel="0" collapsed="false">
      <c r="A111" s="10" t="s">
        <v>120</v>
      </c>
      <c r="B111" s="11" t="n">
        <v>0.91564540356269</v>
      </c>
      <c r="C111" s="11" t="n">
        <v>1.16662752800992</v>
      </c>
      <c r="D111" s="11" t="n">
        <v>0.785539622575057</v>
      </c>
      <c r="E111" s="11" t="n">
        <v>0.955937518049223</v>
      </c>
      <c r="F111" s="11" t="n">
        <v>0.193712644875162</v>
      </c>
      <c r="G111" s="12" t="n">
        <v>0.786228918373396</v>
      </c>
      <c r="H111" s="13"/>
      <c r="I111" s="12" t="s">
        <v>66</v>
      </c>
    </row>
    <row r="112" customFormat="false" ht="18" hidden="false" customHeight="true" outlineLevel="0" collapsed="false">
      <c r="A112" s="10" t="s">
        <v>121</v>
      </c>
      <c r="B112" s="11" t="n">
        <v>0.995861349313786</v>
      </c>
      <c r="C112" s="11" t="n">
        <v>0.950066495268163</v>
      </c>
      <c r="D112" s="11" t="n">
        <v>0.922210779966952</v>
      </c>
      <c r="E112" s="11" t="n">
        <v>0.956046208182967</v>
      </c>
      <c r="F112" s="11" t="n">
        <v>0.0371876231586002</v>
      </c>
      <c r="G112" s="12" t="n">
        <v>0.674822877903404</v>
      </c>
      <c r="H112" s="13"/>
      <c r="I112" s="12" t="s">
        <v>66</v>
      </c>
    </row>
    <row r="113" customFormat="false" ht="18" hidden="false" customHeight="true" outlineLevel="0" collapsed="false">
      <c r="A113" s="10" t="s">
        <v>122</v>
      </c>
      <c r="B113" s="11" t="n">
        <v>0.98368130490125</v>
      </c>
      <c r="C113" s="11" t="n">
        <v>0.927457456239469</v>
      </c>
      <c r="D113" s="11" t="n">
        <v>0.967606249886687</v>
      </c>
      <c r="E113" s="11" t="n">
        <v>0.959581670342469</v>
      </c>
      <c r="F113" s="11" t="n">
        <v>0.0289581715105081</v>
      </c>
      <c r="G113" s="12" t="n">
        <v>0.639526912440413</v>
      </c>
      <c r="H113" s="13"/>
      <c r="I113" s="12" t="s">
        <v>66</v>
      </c>
    </row>
    <row r="114" customFormat="false" ht="18" hidden="false" customHeight="true" outlineLevel="0" collapsed="false">
      <c r="A114" s="10" t="s">
        <v>123</v>
      </c>
      <c r="B114" s="11" t="n">
        <v>0.915175299661856</v>
      </c>
      <c r="C114" s="11" t="n">
        <v>1.1308138782835</v>
      </c>
      <c r="D114" s="11" t="n">
        <v>0.850198244882566</v>
      </c>
      <c r="E114" s="11" t="n">
        <v>0.965395807609306</v>
      </c>
      <c r="F114" s="11" t="n">
        <v>0.146894036608456</v>
      </c>
      <c r="G114" s="12" t="n">
        <v>0.807531624863712</v>
      </c>
      <c r="H114" s="13"/>
      <c r="I114" s="12" t="s">
        <v>66</v>
      </c>
    </row>
    <row r="115" customFormat="false" ht="18" hidden="false" customHeight="true" outlineLevel="0" collapsed="false">
      <c r="A115" s="10" t="s">
        <v>124</v>
      </c>
      <c r="B115" s="11" t="n">
        <v>0.978518826615854</v>
      </c>
      <c r="C115" s="11" t="n">
        <v>0.98187761147239</v>
      </c>
      <c r="D115" s="11" t="n">
        <v>0.941316497460142</v>
      </c>
      <c r="E115" s="11" t="n">
        <v>0.967237645182795</v>
      </c>
      <c r="F115" s="11" t="n">
        <v>0.0225111035574239</v>
      </c>
      <c r="G115" s="12" t="n">
        <v>0.754206793251951</v>
      </c>
      <c r="H115" s="13"/>
      <c r="I115" s="12" t="s">
        <v>66</v>
      </c>
    </row>
    <row r="116" customFormat="false" ht="18" hidden="false" customHeight="true" outlineLevel="0" collapsed="false">
      <c r="A116" s="10" t="s">
        <v>125</v>
      </c>
      <c r="B116" s="11" t="n">
        <v>0.938906345793358</v>
      </c>
      <c r="C116" s="11" t="n">
        <v>1.00952309185893</v>
      </c>
      <c r="D116" s="11" t="n">
        <v>0.959218573775848</v>
      </c>
      <c r="E116" s="11" t="n">
        <v>0.96921600380938</v>
      </c>
      <c r="F116" s="11" t="n">
        <v>0.036354403607804</v>
      </c>
      <c r="G116" s="12" t="n">
        <v>0.773314535812333</v>
      </c>
      <c r="H116" s="13"/>
      <c r="I116" s="12" t="s">
        <v>66</v>
      </c>
    </row>
    <row r="117" customFormat="false" ht="18" hidden="false" customHeight="true" outlineLevel="0" collapsed="false">
      <c r="A117" s="10" t="s">
        <v>126</v>
      </c>
      <c r="B117" s="11" t="n">
        <v>1.16466298974385</v>
      </c>
      <c r="C117" s="11" t="n">
        <v>0.703544336160357</v>
      </c>
      <c r="D117" s="11" t="n">
        <v>1.04131890528871</v>
      </c>
      <c r="E117" s="11" t="n">
        <v>0.969842077064305</v>
      </c>
      <c r="F117" s="11" t="n">
        <v>0.238724330348685</v>
      </c>
      <c r="G117" s="12" t="n">
        <v>0.854596415688864</v>
      </c>
      <c r="H117" s="13"/>
      <c r="I117" s="12" t="s">
        <v>66</v>
      </c>
    </row>
    <row r="118" customFormat="false" ht="18" hidden="false" customHeight="true" outlineLevel="0" collapsed="false">
      <c r="A118" s="10" t="s">
        <v>127</v>
      </c>
      <c r="B118" s="11" t="n">
        <v>0.998080556371947</v>
      </c>
      <c r="C118" s="11" t="n">
        <v>0.976806970123254</v>
      </c>
      <c r="D118" s="11" t="n">
        <v>1.03350121584369</v>
      </c>
      <c r="E118" s="11" t="n">
        <v>1.0027962474463</v>
      </c>
      <c r="F118" s="11" t="n">
        <v>0.0286397919193539</v>
      </c>
      <c r="G118" s="12" t="n">
        <v>0.983506488427463</v>
      </c>
      <c r="H118" s="13"/>
      <c r="I118" s="12" t="s">
        <v>66</v>
      </c>
    </row>
    <row r="119" customFormat="false" ht="18" hidden="false" customHeight="true" outlineLevel="0" collapsed="false">
      <c r="A119" s="10" t="s">
        <v>128</v>
      </c>
      <c r="B119" s="11" t="n">
        <v>1.18700937241845</v>
      </c>
      <c r="C119" s="11" t="n">
        <v>0.841032051695099</v>
      </c>
      <c r="D119" s="11" t="n">
        <v>0.983657748006243</v>
      </c>
      <c r="E119" s="11" t="n">
        <v>1.00389972403993</v>
      </c>
      <c r="F119" s="11" t="n">
        <v>0.17387460944324</v>
      </c>
      <c r="G119" s="12" t="n">
        <v>0.983051039740315</v>
      </c>
      <c r="H119" s="13"/>
      <c r="I119" s="12" t="s">
        <v>66</v>
      </c>
    </row>
    <row r="120" customFormat="false" ht="18" hidden="false" customHeight="true" outlineLevel="0" collapsed="false">
      <c r="A120" s="10" t="s">
        <v>129</v>
      </c>
      <c r="B120" s="11" t="n">
        <v>0.88977147157301</v>
      </c>
      <c r="C120" s="11" t="n">
        <v>0.9810410491127</v>
      </c>
      <c r="D120" s="11" t="n">
        <v>1.15046189883979</v>
      </c>
      <c r="E120" s="11" t="n">
        <v>1.00709147317516</v>
      </c>
      <c r="F120" s="11" t="n">
        <v>0.132283193046243</v>
      </c>
      <c r="G120" s="12" t="n">
        <v>0.958733649853043</v>
      </c>
      <c r="H120" s="13"/>
      <c r="I120" s="12" t="s">
        <v>66</v>
      </c>
    </row>
    <row r="121" customFormat="false" ht="18" hidden="false" customHeight="true" outlineLevel="0" collapsed="false">
      <c r="A121" s="10" t="s">
        <v>130</v>
      </c>
      <c r="B121" s="11" t="n">
        <v>1.01125461749665</v>
      </c>
      <c r="C121" s="11" t="n">
        <v>1.05110902824559</v>
      </c>
      <c r="D121" s="11" t="n">
        <v>0.962123956531115</v>
      </c>
      <c r="E121" s="11" t="n">
        <v>1.00816253409112</v>
      </c>
      <c r="F121" s="11" t="n">
        <v>0.0445730465847652</v>
      </c>
      <c r="G121" s="12" t="n">
        <v>0.912805267019591</v>
      </c>
      <c r="H121" s="13"/>
      <c r="I121" s="12" t="s">
        <v>66</v>
      </c>
    </row>
    <row r="122" customFormat="false" ht="18" hidden="false" customHeight="true" outlineLevel="0" collapsed="false">
      <c r="A122" s="10" t="s">
        <v>131</v>
      </c>
      <c r="B122" s="11" t="n">
        <v>0.906415005402395</v>
      </c>
      <c r="C122" s="11" t="n">
        <v>1.15471795212881</v>
      </c>
      <c r="D122" s="11" t="n">
        <v>0.970141326054501</v>
      </c>
      <c r="E122" s="11" t="n">
        <v>1.01042476119523</v>
      </c>
      <c r="F122" s="11" t="n">
        <v>0.128959895697493</v>
      </c>
      <c r="G122" s="12" t="n">
        <v>0.915800392037778</v>
      </c>
      <c r="H122" s="13"/>
      <c r="I122" s="12" t="s">
        <v>66</v>
      </c>
    </row>
    <row r="123" customFormat="false" ht="18" hidden="false" customHeight="true" outlineLevel="0" collapsed="false">
      <c r="A123" s="10" t="s">
        <v>132</v>
      </c>
      <c r="B123" s="11" t="n">
        <v>0.834001506300731</v>
      </c>
      <c r="C123" s="11" t="n">
        <v>1.12806481584806</v>
      </c>
      <c r="D123" s="11" t="n">
        <v>1.07533152603368</v>
      </c>
      <c r="E123" s="11" t="n">
        <v>1.01246594939416</v>
      </c>
      <c r="F123" s="11" t="n">
        <v>0.156787652734988</v>
      </c>
      <c r="G123" s="12" t="n">
        <v>0.911036920196022</v>
      </c>
      <c r="H123" s="13"/>
      <c r="I123" s="12" t="s">
        <v>66</v>
      </c>
    </row>
    <row r="124" customFormat="false" ht="18" hidden="false" customHeight="true" outlineLevel="0" collapsed="false">
      <c r="A124" s="10" t="s">
        <v>133</v>
      </c>
      <c r="B124" s="11" t="n">
        <v>0.960322117034513</v>
      </c>
      <c r="C124" s="11" t="n">
        <v>1.04341571073592</v>
      </c>
      <c r="D124" s="11" t="n">
        <v>1.03820768300291</v>
      </c>
      <c r="E124" s="11" t="n">
        <v>1.01398183692445</v>
      </c>
      <c r="F124" s="11" t="n">
        <v>0.046543582180748</v>
      </c>
      <c r="G124" s="12" t="n">
        <v>0.866759285689195</v>
      </c>
      <c r="H124" s="13"/>
      <c r="I124" s="12" t="s">
        <v>66</v>
      </c>
    </row>
    <row r="125" customFormat="false" ht="18" hidden="false" customHeight="true" outlineLevel="0" collapsed="false">
      <c r="A125" s="10" t="s">
        <v>134</v>
      </c>
      <c r="B125" s="11" t="n">
        <v>1.09185024862553</v>
      </c>
      <c r="C125" s="11" t="n">
        <v>0.987537253663316</v>
      </c>
      <c r="D125" s="11" t="n">
        <v>0.972336241519208</v>
      </c>
      <c r="E125" s="11" t="n">
        <v>1.01724124793602</v>
      </c>
      <c r="F125" s="11" t="n">
        <v>0.0650587805793101</v>
      </c>
      <c r="G125" s="12" t="n">
        <v>0.846947681719221</v>
      </c>
      <c r="H125" s="13"/>
      <c r="I125" s="12" t="s">
        <v>66</v>
      </c>
    </row>
    <row r="126" customFormat="false" ht="18" hidden="false" customHeight="true" outlineLevel="0" collapsed="false">
      <c r="A126" s="10" t="s">
        <v>135</v>
      </c>
      <c r="B126" s="11" t="n">
        <v>1.05154136500203</v>
      </c>
      <c r="C126" s="11" t="n">
        <v>0.927477437068209</v>
      </c>
      <c r="D126" s="11" t="n">
        <v>1.0806023600757</v>
      </c>
      <c r="E126" s="11" t="n">
        <v>1.01987372071531</v>
      </c>
      <c r="F126" s="11" t="n">
        <v>0.0813261352980417</v>
      </c>
      <c r="G126" s="12" t="n">
        <v>0.848865031226904</v>
      </c>
      <c r="H126" s="13"/>
      <c r="I126" s="12" t="s">
        <v>66</v>
      </c>
    </row>
    <row r="127" customFormat="false" ht="18" hidden="false" customHeight="true" outlineLevel="0" collapsed="false">
      <c r="A127" s="10" t="s">
        <v>136</v>
      </c>
      <c r="B127" s="11" t="n">
        <v>0.987825504655434</v>
      </c>
      <c r="C127" s="11" t="n">
        <v>0.988928236525691</v>
      </c>
      <c r="D127" s="11" t="n">
        <v>1.10366051699489</v>
      </c>
      <c r="E127" s="11" t="n">
        <v>1.02680475272534</v>
      </c>
      <c r="F127" s="11" t="n">
        <v>0.0665613279651729</v>
      </c>
      <c r="G127" s="12" t="n">
        <v>0.776371962270311</v>
      </c>
      <c r="H127" s="13"/>
      <c r="I127" s="12" t="s">
        <v>66</v>
      </c>
    </row>
    <row r="128" customFormat="false" ht="18" hidden="false" customHeight="true" outlineLevel="0" collapsed="false">
      <c r="A128" s="10" t="s">
        <v>137</v>
      </c>
      <c r="B128" s="11" t="n">
        <v>1.00764921034105</v>
      </c>
      <c r="C128" s="11" t="n">
        <v>1.11866248493337</v>
      </c>
      <c r="D128" s="11" t="n">
        <v>0.974256432107422</v>
      </c>
      <c r="E128" s="11" t="n">
        <v>1.03352270912728</v>
      </c>
      <c r="F128" s="11" t="n">
        <v>0.0755999700910906</v>
      </c>
      <c r="G128" s="12" t="n">
        <v>0.733593379081513</v>
      </c>
      <c r="H128" s="13"/>
      <c r="I128" s="12" t="s">
        <v>66</v>
      </c>
    </row>
    <row r="129" customFormat="false" ht="18" hidden="false" customHeight="true" outlineLevel="0" collapsed="false">
      <c r="A129" s="10" t="s">
        <v>138</v>
      </c>
      <c r="B129" s="11" t="n">
        <v>0.877320668199406</v>
      </c>
      <c r="C129" s="11" t="n">
        <v>1.02481990305034</v>
      </c>
      <c r="D129" s="11" t="n">
        <v>1.20517279920373</v>
      </c>
      <c r="E129" s="11" t="n">
        <v>1.03577112348449</v>
      </c>
      <c r="F129" s="11" t="n">
        <v>0.164200188406613</v>
      </c>
      <c r="G129" s="12" t="n">
        <v>0.782350419110604</v>
      </c>
      <c r="H129" s="13"/>
      <c r="I129" s="12" t="s">
        <v>66</v>
      </c>
    </row>
    <row r="130" customFormat="false" ht="18" hidden="false" customHeight="true" outlineLevel="0" collapsed="false">
      <c r="A130" s="10" t="s">
        <v>139</v>
      </c>
      <c r="B130" s="11" t="n">
        <v>0.823224142780025</v>
      </c>
      <c r="C130" s="11" t="n">
        <v>1.10699696773944</v>
      </c>
      <c r="D130" s="11" t="n">
        <v>1.19383715662155</v>
      </c>
      <c r="E130" s="11" t="n">
        <v>1.04135275571367</v>
      </c>
      <c r="F130" s="11" t="n">
        <v>0.193830785574785</v>
      </c>
      <c r="G130" s="12" t="n">
        <v>0.773653813867022</v>
      </c>
      <c r="H130" s="13"/>
      <c r="I130" s="12" t="s">
        <v>66</v>
      </c>
    </row>
    <row r="131" customFormat="false" ht="18" hidden="false" customHeight="true" outlineLevel="0" collapsed="false">
      <c r="A131" s="10" t="s">
        <v>140</v>
      </c>
      <c r="B131" s="11" t="n">
        <v>0.98845421788395</v>
      </c>
      <c r="C131" s="11" t="n">
        <v>0.880765446508818</v>
      </c>
      <c r="D131" s="11" t="n">
        <v>1.25600739809246</v>
      </c>
      <c r="E131" s="11" t="n">
        <v>1.04174235416174</v>
      </c>
      <c r="F131" s="11" t="n">
        <v>0.193213223300183</v>
      </c>
      <c r="G131" s="12" t="n">
        <v>0.781498675451798</v>
      </c>
      <c r="H131" s="13"/>
      <c r="I131" s="12" t="s">
        <v>66</v>
      </c>
    </row>
    <row r="132" customFormat="false" ht="18" hidden="false" customHeight="true" outlineLevel="0" collapsed="false">
      <c r="A132" s="10" t="s">
        <v>141</v>
      </c>
      <c r="B132" s="11" t="n">
        <v>1.0013521267143</v>
      </c>
      <c r="C132" s="11" t="n">
        <v>1.12350276184585</v>
      </c>
      <c r="D132" s="11" t="n">
        <v>1.01899463739773</v>
      </c>
      <c r="E132" s="11" t="n">
        <v>1.04794984198596</v>
      </c>
      <c r="F132" s="11" t="n">
        <v>0.0660227030673572</v>
      </c>
      <c r="G132" s="12" t="n">
        <v>0.62473248433763</v>
      </c>
      <c r="H132" s="13"/>
      <c r="I132" s="12" t="s">
        <v>66</v>
      </c>
    </row>
    <row r="133" customFormat="false" ht="18" hidden="false" customHeight="true" outlineLevel="0" collapsed="false">
      <c r="A133" s="10" t="s">
        <v>142</v>
      </c>
      <c r="B133" s="11" t="n">
        <v>1.01680486547095</v>
      </c>
      <c r="C133" s="11" t="n">
        <v>1.16406248175882</v>
      </c>
      <c r="D133" s="11" t="n">
        <v>0.966791036962333</v>
      </c>
      <c r="E133" s="11" t="n">
        <v>1.04921946139737</v>
      </c>
      <c r="F133" s="11" t="n">
        <v>0.102552597504053</v>
      </c>
      <c r="G133" s="12" t="n">
        <v>0.652795621057264</v>
      </c>
      <c r="H133" s="13"/>
      <c r="I133" s="12" t="s">
        <v>66</v>
      </c>
    </row>
    <row r="134" customFormat="false" ht="18" hidden="false" customHeight="true" outlineLevel="0" collapsed="false">
      <c r="A134" s="10" t="s">
        <v>143</v>
      </c>
      <c r="B134" s="11" t="n">
        <v>1.13616926288276</v>
      </c>
      <c r="C134" s="11" t="n">
        <v>1.1265730346492</v>
      </c>
      <c r="D134" s="11" t="n">
        <v>0.890788632140077</v>
      </c>
      <c r="E134" s="11" t="n">
        <v>1.05117697655735</v>
      </c>
      <c r="F134" s="11" t="n">
        <v>0.138983228008857</v>
      </c>
      <c r="G134" s="12" t="n">
        <v>0.676511359953241</v>
      </c>
      <c r="H134" s="13"/>
      <c r="I134" s="12" t="s">
        <v>66</v>
      </c>
    </row>
    <row r="135" customFormat="false" ht="18" hidden="false" customHeight="true" outlineLevel="0" collapsed="false">
      <c r="A135" s="10" t="s">
        <v>144</v>
      </c>
      <c r="B135" s="11" t="n">
        <v>0.892748048026817</v>
      </c>
      <c r="C135" s="11" t="n">
        <v>1.12796628944706</v>
      </c>
      <c r="D135" s="11" t="n">
        <v>1.13831009223084</v>
      </c>
      <c r="E135" s="11" t="n">
        <v>1.05300814323491</v>
      </c>
      <c r="F135" s="11" t="n">
        <v>0.138885644150456</v>
      </c>
      <c r="G135" s="12" t="n">
        <v>0.666317465132617</v>
      </c>
      <c r="H135" s="13"/>
      <c r="I135" s="12" t="s">
        <v>66</v>
      </c>
    </row>
    <row r="136" customFormat="false" ht="18" hidden="false" customHeight="true" outlineLevel="0" collapsed="false">
      <c r="A136" s="10" t="s">
        <v>145</v>
      </c>
      <c r="B136" s="11" t="n">
        <v>1.0255627667299</v>
      </c>
      <c r="C136" s="11" t="n">
        <v>1.05511981676313</v>
      </c>
      <c r="D136" s="11" t="n">
        <v>1.08277345995772</v>
      </c>
      <c r="E136" s="11" t="n">
        <v>1.05448534781692</v>
      </c>
      <c r="F136" s="11" t="n">
        <v>0.0286106233422971</v>
      </c>
      <c r="G136" s="12" t="n">
        <v>0.561959561684311</v>
      </c>
      <c r="H136" s="13"/>
      <c r="I136" s="12" t="s">
        <v>66</v>
      </c>
    </row>
    <row r="137" customFormat="false" ht="18" hidden="false" customHeight="true" outlineLevel="0" collapsed="false">
      <c r="A137" s="10" t="s">
        <v>146</v>
      </c>
      <c r="B137" s="11" t="n">
        <v>1.14141735628637</v>
      </c>
      <c r="C137" s="11" t="n">
        <v>1.18594703120168</v>
      </c>
      <c r="D137" s="11" t="n">
        <v>0.8617813313418</v>
      </c>
      <c r="E137" s="11" t="n">
        <v>1.06304857294328</v>
      </c>
      <c r="F137" s="11" t="n">
        <v>0.175718809162305</v>
      </c>
      <c r="G137" s="12" t="n">
        <v>0.651826086666297</v>
      </c>
      <c r="H137" s="13"/>
      <c r="I137" s="12" t="s">
        <v>66</v>
      </c>
    </row>
    <row r="138" customFormat="false" ht="18" hidden="false" customHeight="true" outlineLevel="0" collapsed="false">
      <c r="A138" s="10" t="s">
        <v>147</v>
      </c>
      <c r="B138" s="11" t="n">
        <v>1.26180860677778</v>
      </c>
      <c r="C138" s="11" t="n">
        <v>0.867124091707001</v>
      </c>
      <c r="D138" s="11" t="n">
        <v>1.06051773858743</v>
      </c>
      <c r="E138" s="11" t="n">
        <v>1.06315014569074</v>
      </c>
      <c r="F138" s="11" t="n">
        <v>0.197355425019257</v>
      </c>
      <c r="G138" s="12" t="n">
        <v>0.678555589785033</v>
      </c>
      <c r="H138" s="13"/>
      <c r="I138" s="12" t="s">
        <v>66</v>
      </c>
    </row>
    <row r="139" customFormat="false" ht="18" hidden="false" customHeight="true" outlineLevel="0" collapsed="false">
      <c r="A139" s="10" t="s">
        <v>148</v>
      </c>
      <c r="B139" s="11" t="n">
        <v>1.07615340749446</v>
      </c>
      <c r="C139" s="11" t="n">
        <v>1.07954152947978</v>
      </c>
      <c r="D139" s="11" t="n">
        <v>1.04115506680397</v>
      </c>
      <c r="E139" s="11" t="n">
        <v>1.06561666792607</v>
      </c>
      <c r="F139" s="11" t="n">
        <v>0.0212519949590466</v>
      </c>
      <c r="G139" s="12" t="n">
        <v>0.470038186633172</v>
      </c>
      <c r="H139" s="13"/>
      <c r="I139" s="12" t="s">
        <v>66</v>
      </c>
    </row>
    <row r="140" customFormat="false" ht="18" hidden="false" customHeight="true" outlineLevel="0" collapsed="false">
      <c r="A140" s="10" t="s">
        <v>149</v>
      </c>
      <c r="B140" s="11" t="n">
        <v>1.17123316112417</v>
      </c>
      <c r="C140" s="11" t="n">
        <v>0.963180533815593</v>
      </c>
      <c r="D140" s="11" t="n">
        <v>1.06821227751896</v>
      </c>
      <c r="E140" s="11" t="n">
        <v>1.06754199081958</v>
      </c>
      <c r="F140" s="11" t="n">
        <v>0.104027933247254</v>
      </c>
      <c r="G140" s="12" t="n">
        <v>0.542727799587784</v>
      </c>
      <c r="H140" s="13"/>
      <c r="I140" s="12" t="s">
        <v>66</v>
      </c>
    </row>
    <row r="141" customFormat="false" ht="18" hidden="false" customHeight="true" outlineLevel="0" collapsed="false">
      <c r="A141" s="10" t="s">
        <v>150</v>
      </c>
      <c r="B141" s="11" t="n">
        <v>0.894181796848638</v>
      </c>
      <c r="C141" s="11" t="n">
        <v>0.974864577020859</v>
      </c>
      <c r="D141" s="11" t="n">
        <v>1.33966810402452</v>
      </c>
      <c r="E141" s="11" t="n">
        <v>1.06957149263134</v>
      </c>
      <c r="F141" s="11" t="n">
        <v>0.237363776445856</v>
      </c>
      <c r="G141" s="12" t="n">
        <v>0.688035889347494</v>
      </c>
      <c r="H141" s="13"/>
      <c r="I141" s="12" t="s">
        <v>66</v>
      </c>
    </row>
    <row r="142" customFormat="false" ht="18" hidden="false" customHeight="true" outlineLevel="0" collapsed="false">
      <c r="A142" s="10" t="s">
        <v>151</v>
      </c>
      <c r="B142" s="11" t="n">
        <v>1.04389310717372</v>
      </c>
      <c r="C142" s="11" t="n">
        <v>1.21493571797177</v>
      </c>
      <c r="D142" s="11" t="n">
        <v>0.970838945213774</v>
      </c>
      <c r="E142" s="11" t="n">
        <v>1.07655592345309</v>
      </c>
      <c r="F142" s="11" t="n">
        <v>0.125283491702588</v>
      </c>
      <c r="G142" s="12" t="n">
        <v>0.522541169057731</v>
      </c>
      <c r="H142" s="13"/>
      <c r="I142" s="12" t="s">
        <v>66</v>
      </c>
    </row>
    <row r="143" customFormat="false" ht="18" hidden="false" customHeight="true" outlineLevel="0" collapsed="false">
      <c r="A143" s="10" t="s">
        <v>152</v>
      </c>
      <c r="B143" s="11" t="n">
        <v>1.05420621883228</v>
      </c>
      <c r="C143" s="11" t="n">
        <v>1.1215555482394</v>
      </c>
      <c r="D143" s="11" t="n">
        <v>1.0699630588968</v>
      </c>
      <c r="E143" s="11" t="n">
        <v>1.08190827532283</v>
      </c>
      <c r="F143" s="11" t="n">
        <v>0.0352278184038717</v>
      </c>
      <c r="G143" s="12" t="n">
        <v>0.383168386640383</v>
      </c>
      <c r="H143" s="13"/>
      <c r="I143" s="12" t="s">
        <v>66</v>
      </c>
    </row>
    <row r="144" customFormat="false" ht="18" hidden="false" customHeight="true" outlineLevel="0" collapsed="false">
      <c r="A144" s="10" t="s">
        <v>153</v>
      </c>
      <c r="B144" s="11" t="n">
        <v>1.19900142149657</v>
      </c>
      <c r="C144" s="11" t="n">
        <v>1.09502619006024</v>
      </c>
      <c r="D144" s="11" t="n">
        <v>0.957605874990249</v>
      </c>
      <c r="E144" s="11" t="n">
        <v>1.08387782884902</v>
      </c>
      <c r="F144" s="11" t="n">
        <v>0.121083305771453</v>
      </c>
      <c r="G144" s="12" t="n">
        <v>0.479296958216498</v>
      </c>
      <c r="H144" s="13"/>
      <c r="I144" s="12" t="s">
        <v>66</v>
      </c>
    </row>
    <row r="145" customFormat="false" ht="18" hidden="false" customHeight="true" outlineLevel="0" collapsed="false">
      <c r="A145" s="10" t="s">
        <v>154</v>
      </c>
      <c r="B145" s="11" t="n">
        <v>1.0233702896705</v>
      </c>
      <c r="C145" s="11" t="n">
        <v>1.04190758880538</v>
      </c>
      <c r="D145" s="11" t="n">
        <v>1.19279219806197</v>
      </c>
      <c r="E145" s="11" t="n">
        <v>1.08602335884595</v>
      </c>
      <c r="F145" s="11" t="n">
        <v>0.0929279109603573</v>
      </c>
      <c r="G145" s="12" t="n">
        <v>0.427751619964615</v>
      </c>
      <c r="H145" s="13"/>
      <c r="I145" s="12" t="s">
        <v>66</v>
      </c>
    </row>
    <row r="146" customFormat="false" ht="18" hidden="false" customHeight="true" outlineLevel="0" collapsed="false">
      <c r="A146" s="10" t="s">
        <v>155</v>
      </c>
      <c r="B146" s="11" t="n">
        <v>1.07627655861815</v>
      </c>
      <c r="C146" s="11" t="n">
        <v>1.10873096642346</v>
      </c>
      <c r="D146" s="11" t="n">
        <v>1.07568267566756</v>
      </c>
      <c r="E146" s="11" t="n">
        <v>1.08689673356973</v>
      </c>
      <c r="F146" s="11" t="n">
        <v>0.0189113317213119</v>
      </c>
      <c r="G146" s="12" t="n">
        <v>0.348057617956059</v>
      </c>
      <c r="H146" s="13"/>
      <c r="I146" s="12" t="s">
        <v>66</v>
      </c>
    </row>
    <row r="147" customFormat="false" ht="18" hidden="false" customHeight="true" outlineLevel="0" collapsed="false">
      <c r="A147" s="10" t="s">
        <v>156</v>
      </c>
      <c r="B147" s="11" t="n">
        <v>0.99062564871063</v>
      </c>
      <c r="C147" s="11" t="n">
        <v>1.18764480368914</v>
      </c>
      <c r="D147" s="11" t="n">
        <v>1.08261513678602</v>
      </c>
      <c r="E147" s="11" t="n">
        <v>1.08696186306193</v>
      </c>
      <c r="F147" s="11" t="n">
        <v>0.0985814758415622</v>
      </c>
      <c r="G147" s="12" t="n">
        <v>0.443873695135407</v>
      </c>
      <c r="H147" s="13"/>
      <c r="I147" s="12" t="s">
        <v>66</v>
      </c>
    </row>
    <row r="148" customFormat="false" ht="18" hidden="false" customHeight="true" outlineLevel="0" collapsed="false">
      <c r="A148" s="10" t="s">
        <v>157</v>
      </c>
      <c r="B148" s="11" t="n">
        <v>0.827085452809377</v>
      </c>
      <c r="C148" s="11" t="n">
        <v>1.22298704781132</v>
      </c>
      <c r="D148" s="11" t="n">
        <v>1.22367289856607</v>
      </c>
      <c r="E148" s="11" t="n">
        <v>1.09124846639559</v>
      </c>
      <c r="F148" s="11" t="n">
        <v>0.228772137525588</v>
      </c>
      <c r="G148" s="12" t="n">
        <v>0.587144201545144</v>
      </c>
      <c r="H148" s="13"/>
      <c r="I148" s="12" t="s">
        <v>66</v>
      </c>
    </row>
    <row r="149" customFormat="false" ht="18" hidden="false" customHeight="true" outlineLevel="0" collapsed="false">
      <c r="A149" s="10" t="s">
        <v>158</v>
      </c>
      <c r="B149" s="11" t="n">
        <v>0.845662192090053</v>
      </c>
      <c r="C149" s="11" t="n">
        <v>1.30161444656159</v>
      </c>
      <c r="D149" s="11" t="n">
        <v>1.13648028537038</v>
      </c>
      <c r="E149" s="11" t="n">
        <v>1.09458564134068</v>
      </c>
      <c r="F149" s="11" t="n">
        <v>0.230845154786064</v>
      </c>
      <c r="G149" s="12" t="n">
        <v>0.576749432272007</v>
      </c>
      <c r="H149" s="13"/>
      <c r="I149" s="12" t="s">
        <v>66</v>
      </c>
    </row>
    <row r="150" customFormat="false" ht="18" hidden="false" customHeight="true" outlineLevel="0" collapsed="false">
      <c r="A150" s="10" t="s">
        <v>159</v>
      </c>
      <c r="B150" s="11" t="n">
        <v>1.10835091995568</v>
      </c>
      <c r="C150" s="11" t="n">
        <v>0.984251701281448</v>
      </c>
      <c r="D150" s="11" t="n">
        <v>1.19913270697044</v>
      </c>
      <c r="E150" s="11" t="n">
        <v>1.09724510940252</v>
      </c>
      <c r="F150" s="11" t="n">
        <v>0.107870134525315</v>
      </c>
      <c r="G150" s="12" t="n">
        <v>0.396656763821111</v>
      </c>
      <c r="H150" s="13"/>
      <c r="I150" s="12" t="s">
        <v>66</v>
      </c>
    </row>
    <row r="151" customFormat="false" ht="18" hidden="false" customHeight="true" outlineLevel="0" collapsed="false">
      <c r="A151" s="10" t="s">
        <v>160</v>
      </c>
      <c r="B151" s="11" t="n">
        <v>1.04266272175164</v>
      </c>
      <c r="C151" s="11" t="n">
        <v>1.16597415471393</v>
      </c>
      <c r="D151" s="11" t="n">
        <v>1.09838406198439</v>
      </c>
      <c r="E151" s="11" t="n">
        <v>1.10234031281665</v>
      </c>
      <c r="F151" s="11" t="n">
        <v>0.0617508406039127</v>
      </c>
      <c r="G151" s="12" t="n">
        <v>0.334712308518198</v>
      </c>
      <c r="H151" s="13"/>
      <c r="I151" s="12" t="s">
        <v>66</v>
      </c>
    </row>
    <row r="152" customFormat="false" ht="18" hidden="false" customHeight="true" outlineLevel="0" collapsed="false">
      <c r="A152" s="10" t="s">
        <v>161</v>
      </c>
      <c r="B152" s="11" t="n">
        <v>0.968788045162743</v>
      </c>
      <c r="C152" s="11" t="n">
        <v>1.14037166836096</v>
      </c>
      <c r="D152" s="11" t="n">
        <v>1.22209130880914</v>
      </c>
      <c r="E152" s="11" t="n">
        <v>1.11041700744428</v>
      </c>
      <c r="F152" s="11" t="n">
        <v>0.129281077990767</v>
      </c>
      <c r="G152" s="12" t="n">
        <v>0.385296313589303</v>
      </c>
      <c r="H152" s="13"/>
      <c r="I152" s="12" t="s">
        <v>66</v>
      </c>
    </row>
    <row r="153" customFormat="false" ht="18" hidden="false" customHeight="true" outlineLevel="0" collapsed="false">
      <c r="A153" s="10" t="s">
        <v>162</v>
      </c>
      <c r="B153" s="11" t="n">
        <v>1.40159005737051</v>
      </c>
      <c r="C153" s="11" t="n">
        <v>1.02412021710478</v>
      </c>
      <c r="D153" s="11" t="n">
        <v>0.921283943358204</v>
      </c>
      <c r="E153" s="11" t="n">
        <v>1.11566473927783</v>
      </c>
      <c r="F153" s="11" t="n">
        <v>0.252900752162423</v>
      </c>
      <c r="G153" s="12" t="n">
        <v>0.529013480322303</v>
      </c>
      <c r="H153" s="13"/>
      <c r="I153" s="12" t="s">
        <v>66</v>
      </c>
    </row>
    <row r="154" customFormat="false" ht="18" hidden="false" customHeight="true" outlineLevel="0" collapsed="false">
      <c r="A154" s="10" t="s">
        <v>163</v>
      </c>
      <c r="B154" s="11" t="n">
        <v>1.02242005064479</v>
      </c>
      <c r="C154" s="11" t="n">
        <v>1.06687950118556</v>
      </c>
      <c r="D154" s="11" t="n">
        <v>1.26474842964974</v>
      </c>
      <c r="E154" s="11" t="n">
        <v>1.1180159938267</v>
      </c>
      <c r="F154" s="11" t="n">
        <v>0.129003745982508</v>
      </c>
      <c r="G154" s="12" t="n">
        <v>0.345045944164968</v>
      </c>
      <c r="H154" s="13"/>
      <c r="I154" s="12" t="s">
        <v>66</v>
      </c>
    </row>
    <row r="155" customFormat="false" ht="18" hidden="false" customHeight="true" outlineLevel="0" collapsed="false">
      <c r="A155" s="10" t="s">
        <v>164</v>
      </c>
      <c r="B155" s="11" t="n">
        <v>1.11632435690171</v>
      </c>
      <c r="C155" s="11" t="n">
        <v>1.16348745976509</v>
      </c>
      <c r="D155" s="11" t="n">
        <v>1.08160203103367</v>
      </c>
      <c r="E155" s="11" t="n">
        <v>1.12047128256682</v>
      </c>
      <c r="F155" s="11" t="n">
        <v>0.0410999221895418</v>
      </c>
      <c r="G155" s="12" t="n">
        <v>0.251978966258839</v>
      </c>
      <c r="H155" s="13"/>
      <c r="I155" s="12" t="s">
        <v>66</v>
      </c>
    </row>
    <row r="156" customFormat="false" ht="18" hidden="false" customHeight="true" outlineLevel="0" collapsed="false">
      <c r="A156" s="10" t="s">
        <v>165</v>
      </c>
      <c r="B156" s="11" t="n">
        <v>1.05713436968536</v>
      </c>
      <c r="C156" s="11" t="n">
        <v>1.22716001203211</v>
      </c>
      <c r="D156" s="11" t="n">
        <v>1.0878999056362</v>
      </c>
      <c r="E156" s="11" t="n">
        <v>1.12406476245122</v>
      </c>
      <c r="F156" s="11" t="n">
        <v>0.0905985784391509</v>
      </c>
      <c r="G156" s="12" t="n">
        <v>0.267831455730197</v>
      </c>
      <c r="H156" s="13"/>
      <c r="I156" s="12" t="s">
        <v>66</v>
      </c>
    </row>
    <row r="157" customFormat="false" ht="18" hidden="false" customHeight="true" outlineLevel="0" collapsed="false">
      <c r="A157" s="10" t="s">
        <v>166</v>
      </c>
      <c r="B157" s="11" t="n">
        <v>1.25343560278506</v>
      </c>
      <c r="C157" s="11" t="n">
        <v>0.970869195831411</v>
      </c>
      <c r="D157" s="11" t="n">
        <v>1.1634179535578</v>
      </c>
      <c r="E157" s="11" t="n">
        <v>1.12924091739142</v>
      </c>
      <c r="F157" s="11" t="n">
        <v>0.144350254365941</v>
      </c>
      <c r="G157" s="12" t="n">
        <v>0.329535037600289</v>
      </c>
      <c r="H157" s="13"/>
      <c r="I157" s="12" t="s">
        <v>66</v>
      </c>
    </row>
    <row r="158" customFormat="false" ht="18" hidden="false" customHeight="true" outlineLevel="0" collapsed="false">
      <c r="A158" s="10" t="s">
        <v>167</v>
      </c>
      <c r="B158" s="11" t="n">
        <v>1.02796563732132</v>
      </c>
      <c r="C158" s="11" t="n">
        <v>1.23300486173126</v>
      </c>
      <c r="D158" s="11" t="n">
        <v>1.13889423590571</v>
      </c>
      <c r="E158" s="11" t="n">
        <v>1.1332882449861</v>
      </c>
      <c r="F158" s="11" t="n">
        <v>0.102634503152207</v>
      </c>
      <c r="G158" s="12" t="n">
        <v>0.255081248197549</v>
      </c>
      <c r="H158" s="13"/>
      <c r="I158" s="12" t="s">
        <v>66</v>
      </c>
    </row>
    <row r="159" customFormat="false" ht="18" hidden="false" customHeight="true" outlineLevel="0" collapsed="false">
      <c r="A159" s="10" t="s">
        <v>168</v>
      </c>
      <c r="B159" s="11" t="n">
        <v>1.24584965756458</v>
      </c>
      <c r="C159" s="11" t="n">
        <v>1.08605628124771</v>
      </c>
      <c r="D159" s="11" t="n">
        <v>1.07732578160578</v>
      </c>
      <c r="E159" s="11" t="n">
        <v>1.13641057347269</v>
      </c>
      <c r="F159" s="11" t="n">
        <v>0.094877501290629</v>
      </c>
      <c r="G159" s="12" t="n">
        <v>0.235482362412751</v>
      </c>
      <c r="H159" s="13"/>
      <c r="I159" s="12" t="s">
        <v>66</v>
      </c>
    </row>
    <row r="160" customFormat="false" ht="18" hidden="false" customHeight="true" outlineLevel="0" collapsed="false">
      <c r="A160" s="10" t="s">
        <v>169</v>
      </c>
      <c r="B160" s="11" t="n">
        <v>1.22904463895218</v>
      </c>
      <c r="C160" s="11" t="n">
        <v>1.18111450349794</v>
      </c>
      <c r="D160" s="11" t="n">
        <v>1.03143125826945</v>
      </c>
      <c r="E160" s="11" t="n">
        <v>1.14719680023986</v>
      </c>
      <c r="F160" s="11" t="n">
        <v>0.103080405518908</v>
      </c>
      <c r="G160" s="12" t="n">
        <v>0.216871732748576</v>
      </c>
      <c r="H160" s="13"/>
      <c r="I160" s="12" t="s">
        <v>66</v>
      </c>
    </row>
    <row r="161" customFormat="false" ht="18" hidden="false" customHeight="true" outlineLevel="0" collapsed="false">
      <c r="A161" s="10" t="s">
        <v>170</v>
      </c>
      <c r="B161" s="11" t="n">
        <v>1.02702835682642</v>
      </c>
      <c r="C161" s="11" t="n">
        <v>1.26573336085086</v>
      </c>
      <c r="D161" s="11" t="n">
        <v>1.15105012634817</v>
      </c>
      <c r="E161" s="11" t="n">
        <v>1.14793728134182</v>
      </c>
      <c r="F161" s="11" t="n">
        <v>0.119382943042976</v>
      </c>
      <c r="G161" s="12" t="n">
        <v>0.251780109365059</v>
      </c>
      <c r="H161" s="13"/>
      <c r="I161" s="12" t="s">
        <v>66</v>
      </c>
    </row>
    <row r="162" customFormat="false" ht="18" hidden="false" customHeight="true" outlineLevel="0" collapsed="false">
      <c r="A162" s="10" t="s">
        <v>171</v>
      </c>
      <c r="B162" s="11" t="n">
        <v>1.03600370395676</v>
      </c>
      <c r="C162" s="11" t="n">
        <v>1.16784770659648</v>
      </c>
      <c r="D162" s="11" t="n">
        <v>1.24491054267561</v>
      </c>
      <c r="E162" s="11" t="n">
        <v>1.14958731774295</v>
      </c>
      <c r="F162" s="11" t="n">
        <v>0.105643732264093</v>
      </c>
      <c r="G162" s="12" t="n">
        <v>0.214120081552728</v>
      </c>
      <c r="H162" s="13"/>
      <c r="I162" s="12" t="s">
        <v>66</v>
      </c>
    </row>
    <row r="163" customFormat="false" ht="18" hidden="false" customHeight="true" outlineLevel="0" collapsed="false">
      <c r="A163" s="10" t="s">
        <v>172</v>
      </c>
      <c r="B163" s="11" t="n">
        <v>1.12957281074877</v>
      </c>
      <c r="C163" s="11" t="n">
        <v>1.33062980690892</v>
      </c>
      <c r="D163" s="11" t="n">
        <v>0.998907960933146</v>
      </c>
      <c r="E163" s="11" t="n">
        <v>1.15303685953028</v>
      </c>
      <c r="F163" s="11" t="n">
        <v>0.167101068109422</v>
      </c>
      <c r="G163" s="12" t="n">
        <v>0.301078723712654</v>
      </c>
      <c r="H163" s="13"/>
      <c r="I163" s="12" t="s">
        <v>66</v>
      </c>
    </row>
    <row r="164" customFormat="false" ht="18" hidden="false" customHeight="true" outlineLevel="0" collapsed="false">
      <c r="A164" s="10" t="s">
        <v>173</v>
      </c>
      <c r="B164" s="11" t="n">
        <v>1.04529495783959</v>
      </c>
      <c r="C164" s="11" t="n">
        <v>1.49832671255479</v>
      </c>
      <c r="D164" s="11" t="n">
        <v>0.926483927248858</v>
      </c>
      <c r="E164" s="11" t="n">
        <v>1.15670186588108</v>
      </c>
      <c r="F164" s="11" t="n">
        <v>0.301760943705668</v>
      </c>
      <c r="G164" s="12" t="n">
        <v>0.462377714501125</v>
      </c>
      <c r="H164" s="13"/>
      <c r="I164" s="12" t="s">
        <v>66</v>
      </c>
    </row>
    <row r="165" customFormat="false" ht="18" hidden="false" customHeight="true" outlineLevel="0" collapsed="false">
      <c r="A165" s="10" t="s">
        <v>174</v>
      </c>
      <c r="B165" s="11" t="n">
        <v>1.20852733343405</v>
      </c>
      <c r="C165" s="11" t="n">
        <v>1.1586804086814</v>
      </c>
      <c r="D165" s="11" t="n">
        <v>1.10644099322788</v>
      </c>
      <c r="E165" s="11" t="n">
        <v>1.15788291178111</v>
      </c>
      <c r="F165" s="11" t="n">
        <v>0.0510478424142687</v>
      </c>
      <c r="G165" s="12" t="n">
        <v>0.161751977385345</v>
      </c>
      <c r="H165" s="13"/>
      <c r="I165" s="12" t="s">
        <v>66</v>
      </c>
    </row>
    <row r="166" customFormat="false" ht="18" hidden="false" customHeight="true" outlineLevel="0" collapsed="false">
      <c r="A166" s="10" t="s">
        <v>175</v>
      </c>
      <c r="B166" s="11" t="n">
        <v>1.20763234067621</v>
      </c>
      <c r="C166" s="11" t="n">
        <v>1.23479313156435</v>
      </c>
      <c r="D166" s="11" t="n">
        <v>1.04733655754582</v>
      </c>
      <c r="E166" s="11" t="n">
        <v>1.16325400992879</v>
      </c>
      <c r="F166" s="11" t="n">
        <v>0.101301870494262</v>
      </c>
      <c r="G166" s="12" t="n">
        <v>0.194066831048654</v>
      </c>
      <c r="H166" s="13"/>
      <c r="I166" s="12" t="s">
        <v>66</v>
      </c>
    </row>
    <row r="167" customFormat="false" ht="18" hidden="false" customHeight="true" outlineLevel="0" collapsed="false">
      <c r="A167" s="10" t="s">
        <v>176</v>
      </c>
      <c r="B167" s="11" t="n">
        <v>1.30074810670254</v>
      </c>
      <c r="C167" s="11" t="n">
        <v>1.0353907321311</v>
      </c>
      <c r="D167" s="11" t="n">
        <v>1.15473464550741</v>
      </c>
      <c r="E167" s="11" t="n">
        <v>1.16362449478035</v>
      </c>
      <c r="F167" s="11" t="n">
        <v>0.132901866521626</v>
      </c>
      <c r="G167" s="12" t="n">
        <v>0.216579787966142</v>
      </c>
      <c r="H167" s="13"/>
      <c r="I167" s="12" t="s">
        <v>66</v>
      </c>
    </row>
    <row r="168" customFormat="false" ht="18" hidden="false" customHeight="true" outlineLevel="0" collapsed="false">
      <c r="A168" s="10" t="s">
        <v>177</v>
      </c>
      <c r="B168" s="11" t="n">
        <v>1.02754311119129</v>
      </c>
      <c r="C168" s="11" t="n">
        <v>1.23498143089164</v>
      </c>
      <c r="D168" s="11" t="n">
        <v>1.23193715944588</v>
      </c>
      <c r="E168" s="11" t="n">
        <v>1.16482056717627</v>
      </c>
      <c r="F168" s="11" t="n">
        <v>0.118895508066706</v>
      </c>
      <c r="G168" s="12" t="n">
        <v>0.210286297053114</v>
      </c>
      <c r="H168" s="13"/>
      <c r="I168" s="12" t="s">
        <v>66</v>
      </c>
    </row>
    <row r="169" customFormat="false" ht="18" hidden="false" customHeight="true" outlineLevel="0" collapsed="false">
      <c r="A169" s="10" t="s">
        <v>178</v>
      </c>
      <c r="B169" s="11" t="n">
        <v>1.43598708994068</v>
      </c>
      <c r="C169" s="11" t="n">
        <v>0.72059313771376</v>
      </c>
      <c r="D169" s="11" t="n">
        <v>1.3403791311509</v>
      </c>
      <c r="E169" s="11" t="n">
        <v>1.16565311960178</v>
      </c>
      <c r="F169" s="11" t="n">
        <v>0.388386419760799</v>
      </c>
      <c r="G169" s="12" t="n">
        <v>0.527306917316112</v>
      </c>
      <c r="H169" s="13"/>
      <c r="I169" s="12" t="s">
        <v>66</v>
      </c>
    </row>
    <row r="170" customFormat="false" ht="18" hidden="false" customHeight="true" outlineLevel="0" collapsed="false">
      <c r="A170" s="10" t="s">
        <v>179</v>
      </c>
      <c r="B170" s="11" t="n">
        <v>1.09222442144939</v>
      </c>
      <c r="C170" s="11" t="n">
        <v>1.39539526982363</v>
      </c>
      <c r="D170" s="11" t="n">
        <v>1.05163762772291</v>
      </c>
      <c r="E170" s="11" t="n">
        <v>1.17975243966531</v>
      </c>
      <c r="F170" s="11" t="n">
        <v>0.187851522765359</v>
      </c>
      <c r="G170" s="12" t="n">
        <v>0.255615632796969</v>
      </c>
      <c r="H170" s="13"/>
      <c r="I170" s="12" t="s">
        <v>66</v>
      </c>
    </row>
    <row r="171" customFormat="false" ht="18" hidden="false" customHeight="true" outlineLevel="0" collapsed="false">
      <c r="A171" s="10" t="s">
        <v>180</v>
      </c>
      <c r="B171" s="11" t="n">
        <v>1.1357276587347</v>
      </c>
      <c r="C171" s="11" t="n">
        <v>1.1618677180413</v>
      </c>
      <c r="D171" s="11" t="n">
        <v>1.24466811479979</v>
      </c>
      <c r="E171" s="11" t="n">
        <v>1.18075449719193</v>
      </c>
      <c r="F171" s="11" t="n">
        <v>0.0568730038061206</v>
      </c>
      <c r="G171" s="12" t="n">
        <v>0.106545545219626</v>
      </c>
      <c r="H171" s="13"/>
      <c r="I171" s="12" t="s">
        <v>66</v>
      </c>
    </row>
    <row r="172" customFormat="false" ht="18" hidden="false" customHeight="true" outlineLevel="0" collapsed="false">
      <c r="A172" s="10" t="s">
        <v>181</v>
      </c>
      <c r="B172" s="11" t="n">
        <v>1.27265858328709</v>
      </c>
      <c r="C172" s="11" t="n">
        <v>1.21604345082046</v>
      </c>
      <c r="D172" s="11" t="n">
        <v>1.081305797468</v>
      </c>
      <c r="E172" s="11" t="n">
        <v>1.19000261052518</v>
      </c>
      <c r="F172" s="11" t="n">
        <v>0.0982983528989437</v>
      </c>
      <c r="G172" s="12" t="n">
        <v>0.126577001354134</v>
      </c>
      <c r="H172" s="13"/>
      <c r="I172" s="12" t="s">
        <v>66</v>
      </c>
    </row>
    <row r="173" customFormat="false" ht="18" hidden="false" customHeight="true" outlineLevel="0" collapsed="false">
      <c r="A173" s="10" t="s">
        <v>182</v>
      </c>
      <c r="B173" s="11" t="n">
        <v>1.05339913746639</v>
      </c>
      <c r="C173" s="11" t="n">
        <v>1.13818891716319</v>
      </c>
      <c r="D173" s="11" t="n">
        <v>1.39370071801163</v>
      </c>
      <c r="E173" s="11" t="n">
        <v>1.19509625754707</v>
      </c>
      <c r="F173" s="11" t="n">
        <v>0.177144363366639</v>
      </c>
      <c r="G173" s="12" t="n">
        <v>0.209511338976209</v>
      </c>
      <c r="H173" s="13"/>
      <c r="I173" s="12" t="s">
        <v>66</v>
      </c>
    </row>
    <row r="174" customFormat="false" ht="18" hidden="false" customHeight="true" outlineLevel="0" collapsed="false">
      <c r="A174" s="10" t="s">
        <v>183</v>
      </c>
      <c r="B174" s="11" t="n">
        <v>1.28741865169862</v>
      </c>
      <c r="C174" s="11" t="n">
        <v>0.994146161728144</v>
      </c>
      <c r="D174" s="11" t="n">
        <v>1.32366991382159</v>
      </c>
      <c r="E174" s="11" t="n">
        <v>1.20174490908279</v>
      </c>
      <c r="F174" s="11" t="n">
        <v>0.180697173272824</v>
      </c>
      <c r="G174" s="12" t="n">
        <v>0.201706892659305</v>
      </c>
      <c r="H174" s="13"/>
      <c r="I174" s="12" t="s">
        <v>66</v>
      </c>
    </row>
    <row r="175" customFormat="false" ht="18" hidden="false" customHeight="true" outlineLevel="0" collapsed="false">
      <c r="A175" s="10" t="s">
        <v>184</v>
      </c>
      <c r="B175" s="11" t="n">
        <v>1.51552973339359</v>
      </c>
      <c r="C175" s="11" t="n">
        <v>0.999678502650312</v>
      </c>
      <c r="D175" s="11" t="n">
        <v>1.09433571810842</v>
      </c>
      <c r="E175" s="11" t="n">
        <v>1.20318131805078</v>
      </c>
      <c r="F175" s="11" t="n">
        <v>0.274610900247873</v>
      </c>
      <c r="G175" s="12" t="n">
        <v>0.318613283419506</v>
      </c>
      <c r="H175" s="13"/>
      <c r="I175" s="12" t="s">
        <v>66</v>
      </c>
    </row>
    <row r="176" customFormat="false" ht="18" hidden="false" customHeight="true" outlineLevel="0" collapsed="false">
      <c r="A176" s="10" t="s">
        <v>185</v>
      </c>
      <c r="B176" s="11" t="n">
        <v>1.4777372769927</v>
      </c>
      <c r="C176" s="11" t="n">
        <v>0.948547226910276</v>
      </c>
      <c r="D176" s="11" t="n">
        <v>1.20455247088611</v>
      </c>
      <c r="E176" s="11" t="n">
        <v>1.21027899159636</v>
      </c>
      <c r="F176" s="11" t="n">
        <v>0.264641497230015</v>
      </c>
      <c r="G176" s="12" t="n">
        <v>0.291858895034718</v>
      </c>
      <c r="H176" s="13"/>
      <c r="I176" s="12" t="s">
        <v>66</v>
      </c>
    </row>
    <row r="177" customFormat="false" ht="18" hidden="false" customHeight="true" outlineLevel="0" collapsed="false">
      <c r="A177" s="10" t="s">
        <v>186</v>
      </c>
      <c r="B177" s="11" t="n">
        <v>1.12539302872914</v>
      </c>
      <c r="C177" s="11" t="n">
        <v>1.28622284989172</v>
      </c>
      <c r="D177" s="11" t="n">
        <v>1.23292776232537</v>
      </c>
      <c r="E177" s="11" t="n">
        <v>1.21484788031541</v>
      </c>
      <c r="F177" s="11" t="n">
        <v>0.0819250843387903</v>
      </c>
      <c r="G177" s="12" t="n">
        <v>0.0969476328908994</v>
      </c>
      <c r="H177" s="13"/>
      <c r="I177" s="12" t="s">
        <v>66</v>
      </c>
    </row>
    <row r="178" customFormat="false" ht="18" hidden="false" customHeight="true" outlineLevel="0" collapsed="false">
      <c r="A178" s="10" t="s">
        <v>187</v>
      </c>
      <c r="B178" s="11" t="n">
        <v>1.01883070967634</v>
      </c>
      <c r="C178" s="11" t="n">
        <v>1.32875635819246</v>
      </c>
      <c r="D178" s="11" t="n">
        <v>1.35720363781126</v>
      </c>
      <c r="E178" s="11" t="n">
        <v>1.23493023522669</v>
      </c>
      <c r="F178" s="11" t="n">
        <v>0.187687414699923</v>
      </c>
      <c r="G178" s="12" t="n">
        <v>0.157620075364868</v>
      </c>
      <c r="H178" s="13"/>
      <c r="I178" s="12" t="s">
        <v>66</v>
      </c>
    </row>
    <row r="179" customFormat="false" ht="18" hidden="false" customHeight="true" outlineLevel="0" collapsed="false">
      <c r="A179" s="10" t="s">
        <v>188</v>
      </c>
      <c r="B179" s="11" t="n">
        <v>1.33615681544654</v>
      </c>
      <c r="C179" s="11" t="n">
        <v>1.08920940965045</v>
      </c>
      <c r="D179" s="11" t="n">
        <v>1.31692270715788</v>
      </c>
      <c r="E179" s="11" t="n">
        <v>1.24742964408495</v>
      </c>
      <c r="F179" s="11" t="n">
        <v>0.13735981824681</v>
      </c>
      <c r="G179" s="12" t="n">
        <v>0.0941343978525927</v>
      </c>
      <c r="H179" s="13"/>
      <c r="I179" s="12" t="s">
        <v>66</v>
      </c>
    </row>
    <row r="180" customFormat="false" ht="18" hidden="false" customHeight="true" outlineLevel="0" collapsed="false">
      <c r="A180" s="10" t="s">
        <v>189</v>
      </c>
      <c r="B180" s="11" t="n">
        <v>1.17755961967169</v>
      </c>
      <c r="C180" s="11" t="n">
        <v>1.17264499805003</v>
      </c>
      <c r="D180" s="11" t="n">
        <v>1.40431367042424</v>
      </c>
      <c r="E180" s="11" t="n">
        <v>1.25150609604865</v>
      </c>
      <c r="F180" s="11" t="n">
        <v>0.132358054028967</v>
      </c>
      <c r="G180" s="12" t="n">
        <v>0.0864586677176816</v>
      </c>
      <c r="H180" s="13"/>
      <c r="I180" s="12" t="s">
        <v>66</v>
      </c>
    </row>
    <row r="181" customFormat="false" ht="18" hidden="false" customHeight="true" outlineLevel="0" collapsed="false">
      <c r="A181" s="10" t="s">
        <v>190</v>
      </c>
      <c r="B181" s="11" t="n">
        <v>1.16293415628089</v>
      </c>
      <c r="C181" s="11" t="n">
        <v>1.34415304492484</v>
      </c>
      <c r="D181" s="11" t="n">
        <v>1.24942066108239</v>
      </c>
      <c r="E181" s="11" t="n">
        <v>1.25216928742937</v>
      </c>
      <c r="F181" s="11" t="n">
        <v>0.0906407061448377</v>
      </c>
      <c r="G181" s="12" t="n">
        <v>0.0585347853296004</v>
      </c>
      <c r="H181" s="13"/>
      <c r="I181" s="12" t="s">
        <v>66</v>
      </c>
    </row>
    <row r="182" customFormat="false" ht="18" hidden="false" customHeight="true" outlineLevel="0" collapsed="false">
      <c r="A182" s="10" t="s">
        <v>191</v>
      </c>
      <c r="B182" s="11" t="n">
        <v>1.28594191004327</v>
      </c>
      <c r="C182" s="11" t="n">
        <v>1.14680136741504</v>
      </c>
      <c r="D182" s="11" t="n">
        <v>1.34021969378355</v>
      </c>
      <c r="E182" s="11" t="n">
        <v>1.25765432374729</v>
      </c>
      <c r="F182" s="11" t="n">
        <v>0.099763735383344</v>
      </c>
      <c r="G182" s="12" t="n">
        <v>0.0600054515301353</v>
      </c>
      <c r="H182" s="13"/>
      <c r="I182" s="12" t="s">
        <v>66</v>
      </c>
    </row>
    <row r="183" customFormat="false" ht="18" hidden="false" customHeight="true" outlineLevel="0" collapsed="false">
      <c r="A183" s="10" t="s">
        <v>192</v>
      </c>
      <c r="B183" s="11" t="n">
        <v>1.16862443638761</v>
      </c>
      <c r="C183" s="11" t="n">
        <v>1.26738875517987</v>
      </c>
      <c r="D183" s="11" t="n">
        <v>1.35433174160348</v>
      </c>
      <c r="E183" s="11" t="n">
        <v>1.26344831105698</v>
      </c>
      <c r="F183" s="11" t="n">
        <v>0.0929163394002841</v>
      </c>
      <c r="G183" s="12" t="n">
        <v>0.0529026547479191</v>
      </c>
      <c r="H183" s="13"/>
      <c r="I183" s="12" t="s">
        <v>66</v>
      </c>
    </row>
    <row r="184" customFormat="false" ht="18" hidden="false" customHeight="true" outlineLevel="0" collapsed="false">
      <c r="A184" s="10" t="s">
        <v>193</v>
      </c>
      <c r="B184" s="11" t="n">
        <v>1.28220337798758</v>
      </c>
      <c r="C184" s="11" t="n">
        <v>1.26576550543983</v>
      </c>
      <c r="D184" s="11" t="n">
        <v>1.26927303211026</v>
      </c>
      <c r="E184" s="11" t="n">
        <v>1.27241397184589</v>
      </c>
      <c r="F184" s="11" t="n">
        <v>0.00865736913213955</v>
      </c>
      <c r="G184" s="12" t="n">
        <v>0.0277761869805675</v>
      </c>
      <c r="H184" s="13"/>
      <c r="I184" s="12" t="s">
        <v>66</v>
      </c>
    </row>
    <row r="185" customFormat="false" ht="18" hidden="false" customHeight="true" outlineLevel="0" collapsed="false">
      <c r="A185" s="10" t="s">
        <v>194</v>
      </c>
      <c r="B185" s="11" t="n">
        <v>1.48440685148724</v>
      </c>
      <c r="C185" s="11" t="n">
        <v>1.1312120907152</v>
      </c>
      <c r="D185" s="11" t="n">
        <v>1.24438602360466</v>
      </c>
      <c r="E185" s="11" t="n">
        <v>1.2866683219357</v>
      </c>
      <c r="F185" s="11" t="n">
        <v>0.18035376160014</v>
      </c>
      <c r="G185" s="12" t="n">
        <v>0.0953651083440095</v>
      </c>
      <c r="H185" s="13"/>
      <c r="I185" s="12" t="s">
        <v>66</v>
      </c>
    </row>
    <row r="186" customFormat="false" ht="18" hidden="false" customHeight="true" outlineLevel="0" collapsed="false">
      <c r="A186" s="10" t="s">
        <v>195</v>
      </c>
      <c r="B186" s="11" t="n">
        <v>1.3047817251279</v>
      </c>
      <c r="C186" s="11" t="n">
        <v>1.23594918540808</v>
      </c>
      <c r="D186" s="11" t="n">
        <v>1.32879406541371</v>
      </c>
      <c r="E186" s="11" t="n">
        <v>1.28984165864989</v>
      </c>
      <c r="F186" s="11" t="n">
        <v>0.0481917744598672</v>
      </c>
      <c r="G186" s="12" t="n">
        <v>0.0271518095998306</v>
      </c>
      <c r="H186" s="13"/>
      <c r="I186" s="12" t="s">
        <v>66</v>
      </c>
    </row>
    <row r="187" customFormat="false" ht="18" hidden="false" customHeight="true" outlineLevel="0" collapsed="false">
      <c r="A187" s="10" t="s">
        <v>196</v>
      </c>
      <c r="B187" s="11" t="n">
        <v>1.22965713476543</v>
      </c>
      <c r="C187" s="11" t="n">
        <v>1.37261604083592</v>
      </c>
      <c r="D187" s="11" t="n">
        <v>1.32481803804298</v>
      </c>
      <c r="E187" s="11" t="n">
        <v>1.30903040454811</v>
      </c>
      <c r="F187" s="11" t="n">
        <v>0.0727753339720535</v>
      </c>
      <c r="G187" s="12" t="n">
        <v>0.0338820428899133</v>
      </c>
      <c r="H187" s="13"/>
      <c r="I187" s="12" t="s">
        <v>66</v>
      </c>
    </row>
    <row r="188" customFormat="false" ht="18" hidden="false" customHeight="true" outlineLevel="0" collapsed="false">
      <c r="A188" s="10" t="s">
        <v>197</v>
      </c>
      <c r="B188" s="11" t="n">
        <v>1.21084543272442</v>
      </c>
      <c r="C188" s="11" t="n">
        <v>1.45700954300219</v>
      </c>
      <c r="D188" s="11" t="n">
        <v>1.31095998361556</v>
      </c>
      <c r="E188" s="11" t="n">
        <v>1.32627165311406</v>
      </c>
      <c r="F188" s="11" t="n">
        <v>0.123794295968494</v>
      </c>
      <c r="G188" s="12" t="n">
        <v>0.0448699826281632</v>
      </c>
      <c r="H188" s="13"/>
      <c r="I188" s="12" t="s">
        <v>66</v>
      </c>
    </row>
    <row r="189" customFormat="false" ht="18" hidden="false" customHeight="true" outlineLevel="0" collapsed="false">
      <c r="A189" s="10" t="s">
        <v>198</v>
      </c>
      <c r="B189" s="11" t="n">
        <v>1.46624317434246</v>
      </c>
      <c r="C189" s="11" t="n">
        <v>1.24557528856624</v>
      </c>
      <c r="D189" s="11" t="n">
        <v>1.33222817967536</v>
      </c>
      <c r="E189" s="11" t="n">
        <v>1.34801554752802</v>
      </c>
      <c r="F189" s="11" t="n">
        <v>0.111177829134333</v>
      </c>
      <c r="G189" s="12" t="n">
        <v>0.02779070543331</v>
      </c>
      <c r="H189" s="13"/>
      <c r="I189" s="12" t="s">
        <v>66</v>
      </c>
    </row>
    <row r="190" customFormat="false" ht="18" hidden="false" customHeight="true" outlineLevel="0" collapsed="false">
      <c r="A190" s="10" t="s">
        <v>199</v>
      </c>
      <c r="B190" s="11" t="n">
        <v>1.46920448877329</v>
      </c>
      <c r="C190" s="11" t="n">
        <v>1.17118735560719</v>
      </c>
      <c r="D190" s="11" t="n">
        <v>1.4258378647653</v>
      </c>
      <c r="E190" s="11" t="n">
        <v>1.35540990304859</v>
      </c>
      <c r="F190" s="11" t="n">
        <v>0.161008155876687</v>
      </c>
      <c r="G190" s="12" t="n">
        <v>0.0446657619075806</v>
      </c>
      <c r="H190" s="13"/>
      <c r="I190" s="12" t="s">
        <v>66</v>
      </c>
    </row>
    <row r="191" customFormat="false" ht="18" hidden="false" customHeight="true" outlineLevel="0" collapsed="false">
      <c r="A191" s="10" t="s">
        <v>200</v>
      </c>
      <c r="B191" s="11" t="n">
        <v>1.6021357481463</v>
      </c>
      <c r="C191" s="11" t="n">
        <v>1.19729283840569</v>
      </c>
      <c r="D191" s="11" t="n">
        <v>1.585918977127</v>
      </c>
      <c r="E191" s="11" t="n">
        <v>1.46178252122633</v>
      </c>
      <c r="F191" s="11" t="n">
        <v>0.229198255129691</v>
      </c>
      <c r="G191" s="12" t="n">
        <v>0.0407973075624246</v>
      </c>
      <c r="H191" s="13"/>
      <c r="I191" s="12" t="s">
        <v>66</v>
      </c>
    </row>
    <row r="192" customFormat="false" ht="18" hidden="false" customHeight="true" outlineLevel="0" collapsed="false">
      <c r="A192" s="10" t="s">
        <v>201</v>
      </c>
      <c r="B192" s="11" t="n">
        <v>1.48977256292505</v>
      </c>
      <c r="C192" s="11" t="n">
        <v>1.51125054353991</v>
      </c>
      <c r="D192" s="11" t="n">
        <v>1.61293966922986</v>
      </c>
      <c r="E192" s="11" t="n">
        <v>1.53798759189827</v>
      </c>
      <c r="F192" s="11" t="n">
        <v>0.0657927529068531</v>
      </c>
      <c r="G192" s="12" t="n">
        <v>0.00375444131840434</v>
      </c>
      <c r="H192" s="13"/>
      <c r="I192" s="18" t="s">
        <v>202</v>
      </c>
    </row>
    <row r="193" customFormat="false" ht="18" hidden="false" customHeight="true" outlineLevel="0" collapsed="false">
      <c r="A193" s="10" t="s">
        <v>203</v>
      </c>
      <c r="B193" s="11" t="n">
        <v>1.61627355687294</v>
      </c>
      <c r="C193" s="11" t="n">
        <v>1.58304868675623</v>
      </c>
      <c r="D193" s="11" t="n">
        <v>1.42721750863601</v>
      </c>
      <c r="E193" s="11" t="n">
        <v>1.54217991742173</v>
      </c>
      <c r="F193" s="11" t="n">
        <v>0.100936809806581</v>
      </c>
      <c r="G193" s="12" t="n">
        <v>0.00546384605833307</v>
      </c>
      <c r="H193" s="13"/>
      <c r="I193" s="18" t="s">
        <v>202</v>
      </c>
    </row>
    <row r="194" customFormat="false" ht="18" hidden="false" customHeight="true" outlineLevel="0" collapsed="false">
      <c r="A194" s="10" t="s">
        <v>204</v>
      </c>
      <c r="B194" s="11" t="n">
        <v>1.70405447678035</v>
      </c>
      <c r="C194" s="11" t="n">
        <v>1.57416121034608</v>
      </c>
      <c r="D194" s="11" t="n">
        <v>1.36111102381996</v>
      </c>
      <c r="E194" s="11" t="n">
        <v>1.54644223698213</v>
      </c>
      <c r="F194" s="11" t="n">
        <v>0.173143897078011</v>
      </c>
      <c r="G194" s="12" t="n">
        <v>0.0130818069663144</v>
      </c>
      <c r="H194" s="13"/>
      <c r="I194" s="18" t="s">
        <v>202</v>
      </c>
    </row>
    <row r="195" customFormat="false" ht="18" hidden="false" customHeight="true" outlineLevel="0" collapsed="false">
      <c r="A195" s="10" t="s">
        <v>205</v>
      </c>
      <c r="B195" s="11" t="n">
        <v>1.58831759335281</v>
      </c>
      <c r="C195" s="11" t="n">
        <v>1.56240444095147</v>
      </c>
      <c r="D195" s="11" t="n">
        <v>1.49372336871383</v>
      </c>
      <c r="E195" s="11" t="n">
        <v>1.54814846767271</v>
      </c>
      <c r="F195" s="11" t="n">
        <v>0.0488819129572044</v>
      </c>
      <c r="G195" s="12" t="n">
        <v>0.00299105453956738</v>
      </c>
      <c r="H195" s="13"/>
      <c r="I195" s="18" t="s">
        <v>202</v>
      </c>
    </row>
    <row r="196" customFormat="false" ht="18" hidden="false" customHeight="true" outlineLevel="0" collapsed="false">
      <c r="A196" s="10" t="s">
        <v>206</v>
      </c>
      <c r="B196" s="11" t="n">
        <v>1.85403595464973</v>
      </c>
      <c r="C196" s="11" t="n">
        <v>1.44447960203239</v>
      </c>
      <c r="D196" s="11" t="n">
        <v>1.34968468566425</v>
      </c>
      <c r="E196" s="11" t="n">
        <v>1.54940008078213</v>
      </c>
      <c r="F196" s="11" t="n">
        <v>0.268046228806936</v>
      </c>
      <c r="G196" s="12" t="n">
        <v>0.0346208707164392</v>
      </c>
      <c r="H196" s="13"/>
      <c r="I196" s="18" t="s">
        <v>202</v>
      </c>
    </row>
    <row r="197" customFormat="false" ht="18" hidden="false" customHeight="true" outlineLevel="0" collapsed="false">
      <c r="A197" s="10" t="s">
        <v>207</v>
      </c>
      <c r="B197" s="11" t="n">
        <v>1.58074452614972</v>
      </c>
      <c r="C197" s="11" t="n">
        <v>1.25392412990934</v>
      </c>
      <c r="D197" s="11" t="n">
        <v>1.87798660993802</v>
      </c>
      <c r="E197" s="11" t="n">
        <v>1.57088508866569</v>
      </c>
      <c r="F197" s="11" t="n">
        <v>0.312148043603535</v>
      </c>
      <c r="G197" s="12" t="n">
        <v>0.0445887174268741</v>
      </c>
      <c r="H197" s="13"/>
      <c r="I197" s="18" t="s">
        <v>202</v>
      </c>
    </row>
    <row r="198" customFormat="false" ht="18" hidden="false" customHeight="true" outlineLevel="0" collapsed="false">
      <c r="A198" s="10" t="s">
        <v>208</v>
      </c>
      <c r="B198" s="11" t="n">
        <v>1.75290697699897</v>
      </c>
      <c r="C198" s="11" t="n">
        <v>1.68313953512836</v>
      </c>
      <c r="D198" s="11" t="n">
        <v>1.51308139556876</v>
      </c>
      <c r="E198" s="11" t="n">
        <v>1.64970930256537</v>
      </c>
      <c r="F198" s="11" t="n">
        <v>0.123358269743035</v>
      </c>
      <c r="G198" s="12" t="n">
        <v>0.00261117303658835</v>
      </c>
      <c r="H198" s="13"/>
      <c r="I198" s="18" t="s">
        <v>202</v>
      </c>
    </row>
    <row r="199" customFormat="false" ht="18" hidden="false" customHeight="true" outlineLevel="0" collapsed="false">
      <c r="A199" s="10" t="s">
        <v>209</v>
      </c>
      <c r="B199" s="11" t="n">
        <v>1.68750000024528</v>
      </c>
      <c r="C199" s="11" t="n">
        <v>1.59156976767319</v>
      </c>
      <c r="D199" s="11" t="n">
        <v>1.79215116305118</v>
      </c>
      <c r="E199" s="11" t="n">
        <v>1.69040697698988</v>
      </c>
      <c r="F199" s="11" t="n">
        <v>0.100322290286304</v>
      </c>
      <c r="G199" s="12" t="n">
        <v>0.00142527645735275</v>
      </c>
      <c r="H199" s="13"/>
      <c r="I199" s="18" t="s">
        <v>202</v>
      </c>
    </row>
    <row r="200" customFormat="false" ht="18" hidden="false" customHeight="true" outlineLevel="0" collapsed="false">
      <c r="A200" s="10" t="s">
        <v>210</v>
      </c>
      <c r="B200" s="11" t="n">
        <v>1.61337209325776</v>
      </c>
      <c r="C200" s="11" t="n">
        <v>1.71366279094675</v>
      </c>
      <c r="D200" s="11" t="n">
        <v>1.80959302351884</v>
      </c>
      <c r="E200" s="11" t="n">
        <v>1.71220930257445</v>
      </c>
      <c r="F200" s="11" t="n">
        <v>0.0981185397336627</v>
      </c>
      <c r="G200" s="12" t="n">
        <v>0.00122135312610327</v>
      </c>
      <c r="H200" s="13"/>
      <c r="I200" s="18" t="s">
        <v>202</v>
      </c>
    </row>
    <row r="201" customFormat="false" ht="18" hidden="false" customHeight="true" outlineLevel="0" collapsed="false">
      <c r="A201" s="10" t="s">
        <v>211</v>
      </c>
      <c r="B201" s="11" t="n">
        <v>2.15024501055328</v>
      </c>
      <c r="C201" s="11" t="n">
        <v>1.46139573289869</v>
      </c>
      <c r="D201" s="11" t="n">
        <v>1.53786232039689</v>
      </c>
      <c r="E201" s="11" t="n">
        <v>1.71650102128295</v>
      </c>
      <c r="F201" s="11" t="n">
        <v>0.377574060181587</v>
      </c>
      <c r="G201" s="12" t="n">
        <v>0.0369072427781486</v>
      </c>
      <c r="H201" s="13"/>
      <c r="I201" s="18" t="s">
        <v>202</v>
      </c>
    </row>
    <row r="202" customFormat="false" ht="18" hidden="false" customHeight="true" outlineLevel="0" collapsed="false">
      <c r="A202" s="10" t="s">
        <v>212</v>
      </c>
      <c r="B202" s="11" t="n">
        <v>1.74854651188206</v>
      </c>
      <c r="C202" s="11" t="n">
        <v>1.7965116281681</v>
      </c>
      <c r="D202" s="11" t="n">
        <v>1.6962209304791</v>
      </c>
      <c r="E202" s="11" t="n">
        <v>1.74709302350975</v>
      </c>
      <c r="F202" s="11" t="n">
        <v>0.0501611451431588</v>
      </c>
      <c r="G202" s="12" t="n">
        <v>0.000494835525490572</v>
      </c>
      <c r="H202" s="13"/>
      <c r="I202" s="18" t="s">
        <v>202</v>
      </c>
    </row>
    <row r="203" customFormat="false" ht="18" hidden="false" customHeight="true" outlineLevel="0" collapsed="false">
      <c r="A203" s="10" t="s">
        <v>213</v>
      </c>
      <c r="B203" s="11" t="n">
        <v>1.84447674445414</v>
      </c>
      <c r="C203" s="11" t="n">
        <v>1.77034883746662</v>
      </c>
      <c r="D203" s="11" t="n">
        <v>1.73546511653132</v>
      </c>
      <c r="E203" s="11" t="n">
        <v>1.78343023281736</v>
      </c>
      <c r="F203" s="11" t="n">
        <v>0.0556706918749598</v>
      </c>
      <c r="G203" s="12" t="n">
        <v>0.000441733376019122</v>
      </c>
      <c r="H203" s="13"/>
      <c r="I203" s="18" t="s">
        <v>202</v>
      </c>
    </row>
    <row r="204" customFormat="false" ht="18" hidden="false" customHeight="true" outlineLevel="0" collapsed="false">
      <c r="A204" s="10" t="s">
        <v>214</v>
      </c>
      <c r="B204" s="11" t="n">
        <v>1.71366279094675</v>
      </c>
      <c r="C204" s="11" t="n">
        <v>1.73982558164823</v>
      </c>
      <c r="D204" s="11" t="n">
        <v>1.90988372120783</v>
      </c>
      <c r="E204" s="11" t="n">
        <v>1.78779069793427</v>
      </c>
      <c r="F204" s="11" t="n">
        <v>0.106541788296339</v>
      </c>
      <c r="G204" s="12" t="n">
        <v>0.000954849139113792</v>
      </c>
      <c r="H204" s="13"/>
      <c r="I204" s="18" t="s">
        <v>202</v>
      </c>
    </row>
    <row r="205" customFormat="false" ht="18" hidden="false" customHeight="true" outlineLevel="0" collapsed="false">
      <c r="A205" s="10" t="s">
        <v>215</v>
      </c>
      <c r="B205" s="11" t="n">
        <v>1.85319767468796</v>
      </c>
      <c r="C205" s="11" t="n">
        <v>1.92296511655857</v>
      </c>
      <c r="D205" s="11" t="n">
        <v>1.63953488395923</v>
      </c>
      <c r="E205" s="11" t="n">
        <v>1.80523255840192</v>
      </c>
      <c r="F205" s="11" t="n">
        <v>0.147677565909921</v>
      </c>
      <c r="G205" s="12" t="n">
        <v>0.0017271700156013</v>
      </c>
      <c r="H205" s="13"/>
      <c r="I205" s="18" t="s">
        <v>202</v>
      </c>
    </row>
    <row r="206" customFormat="false" ht="18" hidden="false" customHeight="true" outlineLevel="0" collapsed="false">
      <c r="A206" s="10" t="s">
        <v>216</v>
      </c>
      <c r="B206" s="11" t="n">
        <v>1.43119545928692</v>
      </c>
      <c r="C206" s="11" t="n">
        <v>2.05932725418133</v>
      </c>
      <c r="D206" s="11" t="n">
        <v>1.95248756114165</v>
      </c>
      <c r="E206" s="11" t="n">
        <v>1.8143367582033</v>
      </c>
      <c r="F206" s="11" t="n">
        <v>0.33608275945621</v>
      </c>
      <c r="G206" s="12" t="n">
        <v>0.0179284618137102</v>
      </c>
      <c r="H206" s="13"/>
      <c r="I206" s="18" t="s">
        <v>202</v>
      </c>
    </row>
    <row r="207" customFormat="false" ht="18" hidden="false" customHeight="true" outlineLevel="0" collapsed="false">
      <c r="A207" s="10" t="s">
        <v>217</v>
      </c>
      <c r="B207" s="11" t="n">
        <v>1.91424418632474</v>
      </c>
      <c r="C207" s="11" t="n">
        <v>1.92732558167548</v>
      </c>
      <c r="D207" s="11" t="n">
        <v>1.68750000024528</v>
      </c>
      <c r="E207" s="11" t="n">
        <v>1.84302325608183</v>
      </c>
      <c r="F207" s="11" t="n">
        <v>0.134845812154416</v>
      </c>
      <c r="G207" s="12" t="n">
        <v>0.00117905509238298</v>
      </c>
      <c r="H207" s="13"/>
      <c r="I207" s="18" t="s">
        <v>202</v>
      </c>
    </row>
    <row r="208" customFormat="false" ht="18" hidden="false" customHeight="true" outlineLevel="0" collapsed="false">
      <c r="A208" s="10" t="s">
        <v>218</v>
      </c>
      <c r="B208" s="11" t="n">
        <v>2.001453488663</v>
      </c>
      <c r="C208" s="11" t="n">
        <v>2.05813953518287</v>
      </c>
      <c r="D208" s="11" t="n">
        <v>1.83575581422031</v>
      </c>
      <c r="E208" s="11" t="n">
        <v>1.96511627935539</v>
      </c>
      <c r="F208" s="11" t="n">
        <v>0.115559181472042</v>
      </c>
      <c r="G208" s="12" t="n">
        <v>0.000507778461592307</v>
      </c>
      <c r="H208" s="13"/>
      <c r="I208" s="18" t="s">
        <v>202</v>
      </c>
    </row>
    <row r="210" customFormat="false" ht="18" hidden="false" customHeight="true" outlineLevel="0" collapsed="false">
      <c r="A210" s="19" t="s">
        <v>219</v>
      </c>
    </row>
    <row r="211" customFormat="false" ht="18" hidden="false" customHeight="true" outlineLevel="0" collapsed="false">
      <c r="A211" s="20" t="s">
        <v>220</v>
      </c>
    </row>
    <row r="212" customFormat="false" ht="18" hidden="false" customHeight="true" outlineLevel="0" collapsed="false">
      <c r="B212" s="13"/>
      <c r="C212" s="13"/>
      <c r="D212" s="13"/>
      <c r="E212" s="13"/>
      <c r="F212" s="13"/>
      <c r="G212" s="21"/>
      <c r="H212" s="13"/>
      <c r="I212" s="21"/>
    </row>
    <row r="213" customFormat="false" ht="18" hidden="false" customHeight="true" outlineLevel="0" collapsed="false">
      <c r="B213" s="13"/>
      <c r="C213" s="13"/>
      <c r="D213" s="13"/>
      <c r="E213" s="13"/>
      <c r="F213" s="13"/>
      <c r="G213" s="21"/>
      <c r="H213" s="13"/>
      <c r="I213" s="21"/>
    </row>
    <row r="214" customFormat="false" ht="18" hidden="false" customHeight="true" outlineLevel="0" collapsed="false">
      <c r="B214" s="13"/>
      <c r="C214" s="13"/>
      <c r="D214" s="13"/>
      <c r="E214" s="13"/>
      <c r="F214" s="13"/>
      <c r="G214" s="13"/>
      <c r="H214" s="13"/>
      <c r="I214" s="21"/>
    </row>
    <row r="215" customFormat="false" ht="18" hidden="false" customHeight="true" outlineLevel="0" collapsed="false">
      <c r="C215" s="13"/>
      <c r="D215" s="13"/>
      <c r="E215" s="13"/>
      <c r="F215" s="13"/>
      <c r="G215" s="21"/>
      <c r="H215" s="13"/>
      <c r="I215" s="21"/>
    </row>
    <row r="216" customFormat="false" ht="18" hidden="false" customHeight="true" outlineLevel="0" collapsed="false">
      <c r="B216" s="13"/>
      <c r="C216" s="13"/>
      <c r="D216" s="13"/>
      <c r="E216" s="13"/>
      <c r="F216" s="13"/>
      <c r="G216" s="13"/>
      <c r="H216" s="13"/>
      <c r="I216" s="21"/>
    </row>
    <row r="218" customFormat="false" ht="18" hidden="false" customHeight="true" outlineLevel="0" collapsed="false">
      <c r="B218" s="13"/>
      <c r="C218" s="13"/>
      <c r="D218" s="13"/>
      <c r="E218" s="13"/>
      <c r="F218" s="13"/>
    </row>
    <row r="219" customFormat="false" ht="18" hidden="false" customHeight="true" outlineLevel="0" collapsed="false">
      <c r="B219" s="13"/>
      <c r="C219" s="13"/>
      <c r="D219" s="13"/>
      <c r="E219" s="13"/>
      <c r="F219" s="13"/>
    </row>
  </sheetData>
  <mergeCells count="4">
    <mergeCell ref="A1:A3"/>
    <mergeCell ref="B1:G1"/>
    <mergeCell ref="I1:I3"/>
    <mergeCell ref="B2:G2"/>
  </mergeCells>
  <conditionalFormatting sqref="G217:G65535 B1:G2 G215 J125 J129 J131:J132 J212:J216 J134:J208 J4:J122 G3:G213 I1:I65536">
    <cfRule type="cellIs" priority="2" operator="lessThan" aboveAverage="0" equalAverage="0" bottom="0" percent="0" rank="0" text="" dxfId="0">
      <formula>0.05</formula>
    </cfRule>
  </conditionalFormatting>
  <conditionalFormatting sqref="E212:E216 F214:G214 F216:G216">
    <cfRule type="cellIs" priority="3" operator="lessThan" aboveAverage="0" equalAverage="0" bottom="0" percent="0" rank="0" text="" dxfId="1">
      <formula>0.5</formula>
    </cfRule>
    <cfRule type="cellIs" priority="4" operator="between" aboveAverage="0" equalAverage="0" bottom="0" percent="0" rank="0" text="" dxfId="2">
      <formula>0.5</formula>
      <formula>0.68</formula>
    </cfRule>
    <cfRule type="cellIs" priority="5" operator="greaterThanOrEqual" aboveAverage="0" equalAverage="0" bottom="0" percent="0" rank="0" text="" dxfId="3">
      <formula>1.5</formula>
    </cfRule>
  </conditionalFormatting>
  <conditionalFormatting sqref="B4:E208">
    <cfRule type="cellIs" priority="6" operator="lessThan" aboveAverage="0" equalAverage="0" bottom="0" percent="0" rank="0" text="" dxfId="4">
      <formula>0.5</formula>
    </cfRule>
    <cfRule type="cellIs" priority="7" operator="between" aboveAverage="0" equalAverage="0" bottom="0" percent="0" rank="0" text="" dxfId="5">
      <formula>0.5</formula>
      <formula>0.668</formula>
    </cfRule>
    <cfRule type="cellIs" priority="8" operator="greaterThanOrEqual" aboveAverage="0" equalAverage="0" bottom="0" percent="0" rank="0" text="" dxfId="6">
      <formula>1.5</formula>
    </cfRule>
  </conditionalFormatting>
  <printOptions headings="false" gridLines="false" gridLinesSet="true" horizontalCentered="false" verticalCentered="false"/>
  <pageMargins left="0.315277777777778" right="0.315277777777778" top="0.354166666666667" bottom="0.354166666666667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"/>
    </sheetView>
  </sheetViews>
  <sheetFormatPr defaultColWidth="8.5" defaultRowHeight="18" zeroHeight="false" outlineLevelRow="0" outlineLevelCol="0"/>
  <cols>
    <col collapsed="false" customWidth="true" hidden="false" outlineLevel="0" max="1" min="1" style="1" width="20.5"/>
    <col collapsed="false" customWidth="true" hidden="false" outlineLevel="0" max="7" min="2" style="2" width="20.5"/>
    <col collapsed="false" customWidth="true" hidden="false" outlineLevel="0" max="8" min="8" style="0" width="1.99"/>
    <col collapsed="false" customWidth="true" hidden="false" outlineLevel="0" max="9" min="9" style="2" width="22.66"/>
    <col collapsed="false" customWidth="false" hidden="false" outlineLevel="0" max="257" min="10" style="2" width="8.49"/>
  </cols>
  <sheetData>
    <row r="1" s="5" customFormat="true" ht="18" hidden="false" customHeight="true" outlineLevel="0" collapsed="false">
      <c r="A1" s="3" t="s">
        <v>0</v>
      </c>
      <c r="B1" s="4" t="s">
        <v>1</v>
      </c>
      <c r="C1" s="4"/>
      <c r="D1" s="4"/>
      <c r="E1" s="4"/>
      <c r="F1" s="4"/>
      <c r="G1" s="4"/>
      <c r="H1" s="0"/>
      <c r="I1" s="6" t="s">
        <v>221</v>
      </c>
    </row>
    <row r="2" s="5" customFormat="true" ht="18" hidden="false" customHeight="true" outlineLevel="0" collapsed="false">
      <c r="A2" s="3"/>
      <c r="B2" s="7" t="s">
        <v>222</v>
      </c>
      <c r="C2" s="7"/>
      <c r="D2" s="7"/>
      <c r="E2" s="7"/>
      <c r="F2" s="7"/>
      <c r="G2" s="7"/>
      <c r="H2" s="0"/>
      <c r="I2" s="6"/>
    </row>
    <row r="3" s="5" customFormat="true" ht="18" hidden="false" customHeight="true" outlineLevel="0" collapsed="false">
      <c r="A3" s="3"/>
      <c r="B3" s="7" t="s">
        <v>4</v>
      </c>
      <c r="C3" s="7" t="s">
        <v>5</v>
      </c>
      <c r="D3" s="7" t="s">
        <v>6</v>
      </c>
      <c r="E3" s="8" t="s">
        <v>7</v>
      </c>
      <c r="F3" s="7" t="s">
        <v>8</v>
      </c>
      <c r="G3" s="9" t="s">
        <v>223</v>
      </c>
      <c r="H3" s="0"/>
      <c r="I3" s="6"/>
    </row>
    <row r="4" customFormat="false" ht="18" hidden="false" customHeight="true" outlineLevel="0" collapsed="false">
      <c r="A4" s="10" t="s">
        <v>29</v>
      </c>
      <c r="B4" s="11" t="n">
        <v>0.0519439447833549</v>
      </c>
      <c r="C4" s="11" t="n">
        <v>0.0531755523685755</v>
      </c>
      <c r="D4" s="11" t="n">
        <v>0.0464044086966612</v>
      </c>
      <c r="E4" s="11" t="n">
        <v>0.0505079686161972</v>
      </c>
      <c r="F4" s="11" t="n">
        <v>0.00360674608489561</v>
      </c>
      <c r="G4" s="12" t="n">
        <v>0.000488457665460299</v>
      </c>
      <c r="I4" s="14" t="s">
        <v>11</v>
      </c>
    </row>
    <row r="5" customFormat="false" ht="18" hidden="false" customHeight="true" outlineLevel="0" collapsed="false">
      <c r="A5" s="10" t="s">
        <v>10</v>
      </c>
      <c r="B5" s="11" t="n">
        <v>0.0817676091631767</v>
      </c>
      <c r="C5" s="11" t="n">
        <v>0.0574525192509441</v>
      </c>
      <c r="D5" s="11" t="n">
        <v>0.0642176138297945</v>
      </c>
      <c r="E5" s="11" t="n">
        <v>0.0678125807479718</v>
      </c>
      <c r="F5" s="11" t="n">
        <v>0.0125498501870373</v>
      </c>
      <c r="G5" s="12" t="n">
        <v>0.000530396559334987</v>
      </c>
      <c r="I5" s="14" t="s">
        <v>11</v>
      </c>
    </row>
    <row r="6" customFormat="false" ht="18" hidden="false" customHeight="true" outlineLevel="0" collapsed="false">
      <c r="A6" s="10" t="s">
        <v>141</v>
      </c>
      <c r="B6" s="11" t="n">
        <v>0.022048089797706</v>
      </c>
      <c r="C6" s="11" t="n">
        <v>0.0947174209639129</v>
      </c>
      <c r="D6" s="11" t="n">
        <v>0.0977475422774958</v>
      </c>
      <c r="E6" s="11" t="n">
        <v>0.0715043510130382</v>
      </c>
      <c r="F6" s="11" t="n">
        <v>0.0428571667150681</v>
      </c>
      <c r="G6" s="12" t="n">
        <v>0.000609840049451035</v>
      </c>
      <c r="I6" s="14" t="s">
        <v>11</v>
      </c>
    </row>
    <row r="7" customFormat="false" ht="18" hidden="false" customHeight="true" outlineLevel="0" collapsed="false">
      <c r="A7" s="10" t="s">
        <v>33</v>
      </c>
      <c r="B7" s="11" t="n">
        <v>0.10045156536455</v>
      </c>
      <c r="C7" s="11" t="n">
        <v>0.0866341247941624</v>
      </c>
      <c r="D7" s="11" t="n">
        <v>0.0364240157136351</v>
      </c>
      <c r="E7" s="11" t="n">
        <v>0.0745032352907823</v>
      </c>
      <c r="F7" s="11" t="n">
        <v>0.0336934806554991</v>
      </c>
      <c r="G7" s="12" t="n">
        <v>0.000539347281643073</v>
      </c>
      <c r="I7" s="14" t="s">
        <v>11</v>
      </c>
    </row>
    <row r="8" customFormat="false" ht="18" hidden="false" customHeight="true" outlineLevel="0" collapsed="false">
      <c r="A8" s="10" t="s">
        <v>73</v>
      </c>
      <c r="B8" s="11" t="n">
        <v>0.114863975017994</v>
      </c>
      <c r="C8" s="11" t="n">
        <v>0.079804405047301</v>
      </c>
      <c r="D8" s="11" t="n">
        <v>0.105823517472785</v>
      </c>
      <c r="E8" s="11" t="n">
        <v>0.100163965846027</v>
      </c>
      <c r="F8" s="11" t="n">
        <v>0.0182020947996222</v>
      </c>
      <c r="G8" s="12" t="n">
        <v>0.000616145668743899</v>
      </c>
      <c r="I8" s="14" t="s">
        <v>11</v>
      </c>
    </row>
    <row r="9" customFormat="false" ht="18" hidden="false" customHeight="true" outlineLevel="0" collapsed="false">
      <c r="A9" s="10" t="s">
        <v>84</v>
      </c>
      <c r="B9" s="11" t="n">
        <v>0.0652356675924145</v>
      </c>
      <c r="C9" s="11" t="n">
        <v>0.106146648967504</v>
      </c>
      <c r="D9" s="11" t="n">
        <v>0.156342440711159</v>
      </c>
      <c r="E9" s="11" t="n">
        <v>0.109241585757026</v>
      </c>
      <c r="F9" s="11" t="n">
        <v>0.0456321706948724</v>
      </c>
      <c r="G9" s="12" t="n">
        <v>0.000671145573188676</v>
      </c>
      <c r="I9" s="14" t="s">
        <v>11</v>
      </c>
    </row>
    <row r="10" customFormat="false" ht="18" hidden="false" customHeight="true" outlineLevel="0" collapsed="false">
      <c r="A10" s="10" t="s">
        <v>110</v>
      </c>
      <c r="B10" s="11" t="n">
        <v>0.0871795088344378</v>
      </c>
      <c r="C10" s="11" t="n">
        <v>0.0836782342778734</v>
      </c>
      <c r="D10" s="11" t="n">
        <v>0.161716957196223</v>
      </c>
      <c r="E10" s="11" t="n">
        <v>0.110858233436178</v>
      </c>
      <c r="F10" s="11" t="n">
        <v>0.0440797239981776</v>
      </c>
      <c r="G10" s="12" t="n">
        <v>0.000726222908529335</v>
      </c>
      <c r="I10" s="14" t="s">
        <v>11</v>
      </c>
    </row>
    <row r="11" customFormat="false" ht="18" hidden="false" customHeight="true" outlineLevel="0" collapsed="false">
      <c r="A11" s="10" t="s">
        <v>101</v>
      </c>
      <c r="B11" s="11" t="n">
        <v>0.101396449104167</v>
      </c>
      <c r="C11" s="11" t="n">
        <v>0.100126333216968</v>
      </c>
      <c r="D11" s="11" t="n">
        <v>0.137129993562242</v>
      </c>
      <c r="E11" s="11" t="n">
        <v>0.112884258627792</v>
      </c>
      <c r="F11" s="11" t="n">
        <v>0.021007023717686</v>
      </c>
      <c r="G11" s="12" t="n">
        <v>0.000656395853884537</v>
      </c>
      <c r="I11" s="14" t="s">
        <v>11</v>
      </c>
    </row>
    <row r="12" customFormat="false" ht="18" hidden="false" customHeight="true" outlineLevel="0" collapsed="false">
      <c r="A12" s="10" t="s">
        <v>35</v>
      </c>
      <c r="B12" s="11" t="n">
        <v>0.0800985923265038</v>
      </c>
      <c r="C12" s="11" t="n">
        <v>0.118198470523639</v>
      </c>
      <c r="D12" s="11" t="n">
        <v>0.177087100810623</v>
      </c>
      <c r="E12" s="11" t="n">
        <v>0.125128054553589</v>
      </c>
      <c r="F12" s="11" t="n">
        <v>0.04886416934334</v>
      </c>
      <c r="G12" s="12" t="n">
        <v>0.000735469388008011</v>
      </c>
      <c r="I12" s="14" t="s">
        <v>11</v>
      </c>
    </row>
    <row r="13" customFormat="false" ht="18" hidden="false" customHeight="true" outlineLevel="0" collapsed="false">
      <c r="A13" s="10" t="s">
        <v>63</v>
      </c>
      <c r="B13" s="11" t="n">
        <v>0.204528783940976</v>
      </c>
      <c r="C13" s="11" t="n">
        <v>0.192070105225635</v>
      </c>
      <c r="D13" s="11" t="n">
        <v>0.116640476360577</v>
      </c>
      <c r="E13" s="11" t="n">
        <v>0.171079788509062</v>
      </c>
      <c r="F13" s="11" t="n">
        <v>0.0475555853631643</v>
      </c>
      <c r="G13" s="12" t="n">
        <v>0.000896267580345164</v>
      </c>
      <c r="I13" s="14" t="s">
        <v>11</v>
      </c>
    </row>
    <row r="14" customFormat="false" ht="18" hidden="false" customHeight="true" outlineLevel="0" collapsed="false">
      <c r="A14" s="10" t="s">
        <v>169</v>
      </c>
      <c r="B14" s="11" t="n">
        <v>0.151568837352204</v>
      </c>
      <c r="C14" s="11" t="n">
        <v>0.208412315182661</v>
      </c>
      <c r="D14" s="11" t="n">
        <v>0.15573554354461</v>
      </c>
      <c r="E14" s="11" t="n">
        <v>0.171905565359825</v>
      </c>
      <c r="F14" s="11" t="n">
        <v>0.0316843407236733</v>
      </c>
      <c r="G14" s="12" t="n">
        <v>0.000892017383408493</v>
      </c>
      <c r="I14" s="14" t="s">
        <v>11</v>
      </c>
    </row>
    <row r="15" customFormat="false" ht="18" hidden="false" customHeight="true" outlineLevel="0" collapsed="false">
      <c r="A15" s="10" t="s">
        <v>47</v>
      </c>
      <c r="B15" s="11" t="n">
        <v>0.185372634339782</v>
      </c>
      <c r="C15" s="11" t="n">
        <v>0.191726547880485</v>
      </c>
      <c r="D15" s="11" t="n">
        <v>0.140743021950168</v>
      </c>
      <c r="E15" s="11" t="n">
        <v>0.172614068056812</v>
      </c>
      <c r="F15" s="11" t="n">
        <v>0.0277833716324988</v>
      </c>
      <c r="G15" s="12" t="n">
        <v>0.000879790728756456</v>
      </c>
      <c r="I15" s="14" t="s">
        <v>11</v>
      </c>
    </row>
    <row r="16" customFormat="false" ht="18" hidden="false" customHeight="true" outlineLevel="0" collapsed="false">
      <c r="A16" s="10" t="s">
        <v>54</v>
      </c>
      <c r="B16" s="11" t="n">
        <v>0.106931556592777</v>
      </c>
      <c r="C16" s="11" t="n">
        <v>0.276014536019562</v>
      </c>
      <c r="D16" s="11" t="n">
        <v>0.150945071614187</v>
      </c>
      <c r="E16" s="11" t="n">
        <v>0.177963721408842</v>
      </c>
      <c r="F16" s="11" t="n">
        <v>0.087719832766053</v>
      </c>
      <c r="G16" s="12" t="n">
        <v>0.00132263267028407</v>
      </c>
      <c r="I16" s="14" t="s">
        <v>11</v>
      </c>
    </row>
    <row r="17" customFormat="false" ht="18" hidden="false" customHeight="true" outlineLevel="0" collapsed="false">
      <c r="A17" s="10" t="s">
        <v>79</v>
      </c>
      <c r="B17" s="11" t="n">
        <v>0.187907936551243</v>
      </c>
      <c r="C17" s="11" t="n">
        <v>0.219532257259864</v>
      </c>
      <c r="D17" s="11" t="n">
        <v>0.189577471496512</v>
      </c>
      <c r="E17" s="11" t="n">
        <v>0.199005888435873</v>
      </c>
      <c r="F17" s="11" t="n">
        <v>0.0177959461551571</v>
      </c>
      <c r="G17" s="12" t="n">
        <v>0.000962948454337728</v>
      </c>
      <c r="I17" s="14" t="s">
        <v>11</v>
      </c>
    </row>
    <row r="18" customFormat="false" ht="18" hidden="false" customHeight="true" outlineLevel="0" collapsed="false">
      <c r="A18" s="10" t="s">
        <v>25</v>
      </c>
      <c r="B18" s="11" t="n">
        <v>0.154846088736389</v>
      </c>
      <c r="C18" s="11" t="n">
        <v>0.239693915003842</v>
      </c>
      <c r="D18" s="11" t="n">
        <v>0.243644803085726</v>
      </c>
      <c r="E18" s="11" t="n">
        <v>0.212728268941986</v>
      </c>
      <c r="F18" s="11" t="n">
        <v>0.0501663479652823</v>
      </c>
      <c r="G18" s="12" t="n">
        <v>0.0012049760011564</v>
      </c>
      <c r="I18" s="14" t="s">
        <v>11</v>
      </c>
    </row>
    <row r="19" customFormat="false" ht="18" hidden="false" customHeight="true" outlineLevel="0" collapsed="false">
      <c r="A19" s="10" t="s">
        <v>86</v>
      </c>
      <c r="B19" s="11" t="n">
        <v>0.244468750475266</v>
      </c>
      <c r="C19" s="11" t="n">
        <v>0.180118370682044</v>
      </c>
      <c r="D19" s="11" t="n">
        <v>0.216221970260491</v>
      </c>
      <c r="E19" s="11" t="n">
        <v>0.2136030304726</v>
      </c>
      <c r="F19" s="11" t="n">
        <v>0.0322550302912964</v>
      </c>
      <c r="G19" s="12" t="n">
        <v>0.00108996213238074</v>
      </c>
      <c r="I19" s="14" t="s">
        <v>11</v>
      </c>
    </row>
    <row r="20" customFormat="false" ht="18" hidden="false" customHeight="true" outlineLevel="0" collapsed="false">
      <c r="A20" s="10" t="s">
        <v>124</v>
      </c>
      <c r="B20" s="11" t="n">
        <v>0.20495963828473</v>
      </c>
      <c r="C20" s="11" t="n">
        <v>0.219862435806767</v>
      </c>
      <c r="D20" s="11" t="n">
        <v>0.246598266616913</v>
      </c>
      <c r="E20" s="11" t="n">
        <v>0.223806780236137</v>
      </c>
      <c r="F20" s="11" t="n">
        <v>0.0210976830974295</v>
      </c>
      <c r="G20" s="12" t="n">
        <v>0.00100511922005809</v>
      </c>
      <c r="I20" s="14" t="s">
        <v>11</v>
      </c>
    </row>
    <row r="21" customFormat="false" ht="18" hidden="false" customHeight="true" outlineLevel="0" collapsed="false">
      <c r="A21" s="10" t="s">
        <v>24</v>
      </c>
      <c r="B21" s="11" t="n">
        <v>0.23833657767583</v>
      </c>
      <c r="C21" s="11" t="n">
        <v>0.382946371331383</v>
      </c>
      <c r="D21" s="11" t="n">
        <v>0.0893445857926963</v>
      </c>
      <c r="E21" s="11" t="n">
        <v>0.236875844933303</v>
      </c>
      <c r="F21" s="11" t="n">
        <v>0.14680634326549</v>
      </c>
      <c r="G21" s="12" t="n">
        <v>0.00343672232126425</v>
      </c>
      <c r="I21" s="14" t="s">
        <v>11</v>
      </c>
    </row>
    <row r="22" customFormat="false" ht="18" hidden="false" customHeight="true" outlineLevel="0" collapsed="false">
      <c r="A22" s="10" t="s">
        <v>140</v>
      </c>
      <c r="B22" s="11" t="n">
        <v>0.201707007207401</v>
      </c>
      <c r="C22" s="11" t="n">
        <v>0.25542373539461</v>
      </c>
      <c r="D22" s="11" t="n">
        <v>0.268891251148092</v>
      </c>
      <c r="E22" s="11" t="n">
        <v>0.242007331250035</v>
      </c>
      <c r="F22" s="11" t="n">
        <v>0.0355447687233786</v>
      </c>
      <c r="G22" s="12" t="n">
        <v>0.00127445945117086</v>
      </c>
      <c r="I22" s="14" t="s">
        <v>11</v>
      </c>
    </row>
    <row r="23" customFormat="false" ht="18" hidden="false" customHeight="true" outlineLevel="0" collapsed="false">
      <c r="A23" s="10" t="s">
        <v>22</v>
      </c>
      <c r="B23" s="11" t="n">
        <v>0.16293415628089</v>
      </c>
      <c r="C23" s="11" t="n">
        <v>0.38415304492484</v>
      </c>
      <c r="D23" s="11" t="n">
        <v>0.18942066108239</v>
      </c>
      <c r="E23" s="11" t="n">
        <v>0.245502620762707</v>
      </c>
      <c r="F23" s="11" t="n">
        <v>0.12080289245049</v>
      </c>
      <c r="G23" s="12" t="n">
        <v>0.00263946466427788</v>
      </c>
      <c r="I23" s="14" t="s">
        <v>11</v>
      </c>
    </row>
    <row r="24" customFormat="false" ht="18" hidden="false" customHeight="true" outlineLevel="0" collapsed="false">
      <c r="A24" s="10" t="s">
        <v>12</v>
      </c>
      <c r="B24" s="11" t="n">
        <v>0.262516365102506</v>
      </c>
      <c r="C24" s="11" t="n">
        <v>0.311437404484816</v>
      </c>
      <c r="D24" s="11" t="n">
        <v>0.165195952935168</v>
      </c>
      <c r="E24" s="11" t="n">
        <v>0.24638324084083</v>
      </c>
      <c r="F24" s="11" t="n">
        <v>0.0744435948330617</v>
      </c>
      <c r="G24" s="12" t="n">
        <v>0.0016088300508706</v>
      </c>
      <c r="I24" s="14" t="s">
        <v>11</v>
      </c>
    </row>
    <row r="25" customFormat="false" ht="18" hidden="false" customHeight="true" outlineLevel="0" collapsed="false">
      <c r="A25" s="10" t="s">
        <v>103</v>
      </c>
      <c r="B25" s="11" t="n">
        <v>0.161990430553437</v>
      </c>
      <c r="C25" s="11" t="n">
        <v>0.300016983288096</v>
      </c>
      <c r="D25" s="11" t="n">
        <v>0.295300233772115</v>
      </c>
      <c r="E25" s="11" t="n">
        <v>0.252435882537883</v>
      </c>
      <c r="F25" s="11" t="n">
        <v>0.0783635551133443</v>
      </c>
      <c r="G25" s="12" t="n">
        <v>0.0017222428734961</v>
      </c>
      <c r="I25" s="14" t="s">
        <v>11</v>
      </c>
    </row>
    <row r="26" customFormat="false" ht="18" hidden="false" customHeight="true" outlineLevel="0" collapsed="false">
      <c r="A26" s="10" t="s">
        <v>134</v>
      </c>
      <c r="B26" s="11" t="n">
        <v>0.286329860513075</v>
      </c>
      <c r="C26" s="11" t="n">
        <v>0.223789384692872</v>
      </c>
      <c r="D26" s="11" t="n">
        <v>0.253204817458946</v>
      </c>
      <c r="E26" s="11" t="n">
        <v>0.254441354221631</v>
      </c>
      <c r="F26" s="11" t="n">
        <v>0.031288568940245</v>
      </c>
      <c r="G26" s="12" t="n">
        <v>0.00122071688382363</v>
      </c>
      <c r="I26" s="14" t="s">
        <v>11</v>
      </c>
    </row>
    <row r="27" customFormat="false" ht="18" hidden="false" customHeight="true" outlineLevel="0" collapsed="false">
      <c r="A27" s="10" t="s">
        <v>15</v>
      </c>
      <c r="B27" s="11" t="n">
        <v>0.178912057954461</v>
      </c>
      <c r="C27" s="11" t="n">
        <v>0.262333609416269</v>
      </c>
      <c r="D27" s="11" t="n">
        <v>0.332000459587003</v>
      </c>
      <c r="E27" s="11" t="n">
        <v>0.257748708985911</v>
      </c>
      <c r="F27" s="11" t="n">
        <v>0.0766471177707864</v>
      </c>
      <c r="G27" s="12" t="n">
        <v>0.00187088110202974</v>
      </c>
      <c r="I27" s="14" t="s">
        <v>11</v>
      </c>
    </row>
    <row r="28" customFormat="false" ht="18" hidden="false" customHeight="true" outlineLevel="0" collapsed="false">
      <c r="A28" s="10" t="s">
        <v>149</v>
      </c>
      <c r="B28" s="11" t="n">
        <v>0.234099767558739</v>
      </c>
      <c r="C28" s="11" t="n">
        <v>0.242112254661927</v>
      </c>
      <c r="D28" s="11" t="n">
        <v>0.302841872253625</v>
      </c>
      <c r="E28" s="11" t="n">
        <v>0.25968463149143</v>
      </c>
      <c r="F28" s="11" t="n">
        <v>0.0375893676463072</v>
      </c>
      <c r="G28" s="12" t="n">
        <v>0.00140902633006362</v>
      </c>
      <c r="I28" s="14" t="s">
        <v>11</v>
      </c>
    </row>
    <row r="29" customFormat="false" ht="18" hidden="false" customHeight="true" outlineLevel="0" collapsed="false">
      <c r="A29" s="10" t="s">
        <v>82</v>
      </c>
      <c r="B29" s="11" t="n">
        <v>0.176430625230074</v>
      </c>
      <c r="C29" s="11" t="n">
        <v>0.30552805560869</v>
      </c>
      <c r="D29" s="11" t="n">
        <v>0.303329752422357</v>
      </c>
      <c r="E29" s="11" t="n">
        <v>0.26176281108704</v>
      </c>
      <c r="F29" s="11" t="n">
        <v>0.0739080143933702</v>
      </c>
      <c r="G29" s="12" t="n">
        <v>0.00186197524435247</v>
      </c>
      <c r="I29" s="14" t="s">
        <v>11</v>
      </c>
    </row>
    <row r="30" customFormat="false" ht="18" hidden="false" customHeight="true" outlineLevel="0" collapsed="false">
      <c r="A30" s="10" t="s">
        <v>183</v>
      </c>
      <c r="B30" s="11" t="n">
        <v>0.280381137543296</v>
      </c>
      <c r="C30" s="11" t="n">
        <v>0.267464034605058</v>
      </c>
      <c r="D30" s="11" t="n">
        <v>0.240036495115752</v>
      </c>
      <c r="E30" s="11" t="n">
        <v>0.262627222421368</v>
      </c>
      <c r="F30" s="11" t="n">
        <v>0.0206026359290946</v>
      </c>
      <c r="G30" s="12" t="n">
        <v>0.00133113874492222</v>
      </c>
      <c r="I30" s="14" t="s">
        <v>11</v>
      </c>
    </row>
    <row r="31" customFormat="false" ht="18" hidden="false" customHeight="true" outlineLevel="0" collapsed="false">
      <c r="A31" s="10" t="s">
        <v>37</v>
      </c>
      <c r="B31" s="11" t="n">
        <v>0.156681251260719</v>
      </c>
      <c r="C31" s="11" t="n">
        <v>0.33291230415112</v>
      </c>
      <c r="D31" s="11" t="n">
        <v>0.334078152525652</v>
      </c>
      <c r="E31" s="11" t="n">
        <v>0.274557235979164</v>
      </c>
      <c r="F31" s="11" t="n">
        <v>0.102085261573918</v>
      </c>
      <c r="G31" s="12" t="n">
        <v>0.0026328670653166</v>
      </c>
      <c r="I31" s="14" t="s">
        <v>11</v>
      </c>
    </row>
    <row r="32" customFormat="false" ht="18" hidden="false" customHeight="true" outlineLevel="0" collapsed="false">
      <c r="A32" s="10" t="s">
        <v>99</v>
      </c>
      <c r="B32" s="11" t="n">
        <v>0.309177093715075</v>
      </c>
      <c r="C32" s="11" t="n">
        <v>0.225950656688122</v>
      </c>
      <c r="D32" s="11" t="n">
        <v>0.292680181904476</v>
      </c>
      <c r="E32" s="11" t="n">
        <v>0.275935977435891</v>
      </c>
      <c r="F32" s="11" t="n">
        <v>0.0440674056703443</v>
      </c>
      <c r="G32" s="12" t="n">
        <v>0.00146489007138696</v>
      </c>
      <c r="I32" s="14" t="s">
        <v>11</v>
      </c>
    </row>
    <row r="33" customFormat="false" ht="18" hidden="false" customHeight="true" outlineLevel="0" collapsed="false">
      <c r="A33" s="10" t="s">
        <v>20</v>
      </c>
      <c r="B33" s="11" t="n">
        <v>0.18862443638761</v>
      </c>
      <c r="C33" s="11" t="n">
        <v>0.26738875517987</v>
      </c>
      <c r="D33" s="11" t="n">
        <v>0.37433174160348</v>
      </c>
      <c r="E33" s="11" t="n">
        <v>0.27678164439032</v>
      </c>
      <c r="F33" s="11" t="n">
        <v>0.0932092837566349</v>
      </c>
      <c r="G33" s="12" t="n">
        <v>0.00226928824211118</v>
      </c>
      <c r="I33" s="14" t="s">
        <v>11</v>
      </c>
    </row>
    <row r="34" customFormat="false" ht="18" hidden="false" customHeight="true" outlineLevel="0" collapsed="false">
      <c r="A34" s="10" t="s">
        <v>187</v>
      </c>
      <c r="B34" s="11" t="n">
        <v>0.32054538369836</v>
      </c>
      <c r="C34" s="11" t="n">
        <v>0.238655777970279</v>
      </c>
      <c r="D34" s="11" t="n">
        <v>0.279403367706723</v>
      </c>
      <c r="E34" s="11" t="n">
        <v>0.279534843125121</v>
      </c>
      <c r="F34" s="11" t="n">
        <v>0.0409449611785676</v>
      </c>
      <c r="G34" s="12" t="n">
        <v>0.00159129909650702</v>
      </c>
      <c r="I34" s="14" t="s">
        <v>11</v>
      </c>
    </row>
    <row r="35" customFormat="false" ht="18" hidden="false" customHeight="true" outlineLevel="0" collapsed="false">
      <c r="A35" s="10" t="s">
        <v>129</v>
      </c>
      <c r="B35" s="11" t="n">
        <v>0.367016779566227</v>
      </c>
      <c r="C35" s="11" t="n">
        <v>0.242747444514988</v>
      </c>
      <c r="D35" s="11" t="n">
        <v>0.238807051452074</v>
      </c>
      <c r="E35" s="11" t="n">
        <v>0.28285709184443</v>
      </c>
      <c r="F35" s="11" t="n">
        <v>0.0729110516481928</v>
      </c>
      <c r="G35" s="12" t="n">
        <v>0.00205769782926322</v>
      </c>
      <c r="I35" s="14" t="s">
        <v>11</v>
      </c>
    </row>
    <row r="36" customFormat="false" ht="18" hidden="false" customHeight="true" outlineLevel="0" collapsed="false">
      <c r="A36" s="10" t="s">
        <v>167</v>
      </c>
      <c r="B36" s="11" t="n">
        <v>0.361692628827691</v>
      </c>
      <c r="C36" s="11" t="n">
        <v>0.265730346492083</v>
      </c>
      <c r="D36" s="11" t="n">
        <v>0.257886321400776</v>
      </c>
      <c r="E36" s="11" t="n">
        <v>0.29510309890685</v>
      </c>
      <c r="F36" s="11" t="n">
        <v>0.0578014385955676</v>
      </c>
      <c r="G36" s="12" t="n">
        <v>0.00193559392496355</v>
      </c>
      <c r="I36" s="14" t="s">
        <v>11</v>
      </c>
    </row>
    <row r="37" customFormat="false" ht="18" hidden="false" customHeight="true" outlineLevel="0" collapsed="false">
      <c r="A37" s="10" t="s">
        <v>26</v>
      </c>
      <c r="B37" s="11" t="n">
        <v>0.222426154357473</v>
      </c>
      <c r="C37" s="11" t="n">
        <v>0.420153493020069</v>
      </c>
      <c r="D37" s="11" t="n">
        <v>0.243466217841147</v>
      </c>
      <c r="E37" s="11" t="n">
        <v>0.295348621739563</v>
      </c>
      <c r="F37" s="11" t="n">
        <v>0.108594949188979</v>
      </c>
      <c r="G37" s="12" t="n">
        <v>0.00295737026066956</v>
      </c>
      <c r="I37" s="14" t="s">
        <v>11</v>
      </c>
    </row>
    <row r="38" customFormat="false" ht="18" hidden="false" customHeight="true" outlineLevel="0" collapsed="false">
      <c r="A38" s="10" t="s">
        <v>122</v>
      </c>
      <c r="B38" s="11" t="n">
        <v>0.271125324975888</v>
      </c>
      <c r="C38" s="11" t="n">
        <v>0.318138957046622</v>
      </c>
      <c r="D38" s="11" t="n">
        <v>0.305296139847375</v>
      </c>
      <c r="E38" s="11" t="n">
        <v>0.298186807289962</v>
      </c>
      <c r="F38" s="11" t="n">
        <v>0.0242997398582689</v>
      </c>
      <c r="G38" s="12" t="n">
        <v>0.00162516502375222</v>
      </c>
      <c r="I38" s="14" t="s">
        <v>11</v>
      </c>
    </row>
    <row r="39" customFormat="false" ht="18" hidden="false" customHeight="true" outlineLevel="0" collapsed="false">
      <c r="A39" s="10" t="s">
        <v>173</v>
      </c>
      <c r="B39" s="11" t="n">
        <v>0.287704557491273</v>
      </c>
      <c r="C39" s="11" t="n">
        <v>0.297538144258296</v>
      </c>
      <c r="D39" s="11" t="n">
        <v>0.312132174457807</v>
      </c>
      <c r="E39" s="11" t="n">
        <v>0.299124958735792</v>
      </c>
      <c r="F39" s="11" t="n">
        <v>0.0122908747778735</v>
      </c>
      <c r="G39" s="12" t="n">
        <v>0.0015811030835855</v>
      </c>
      <c r="I39" s="14" t="s">
        <v>11</v>
      </c>
    </row>
    <row r="40" customFormat="false" ht="18" hidden="false" customHeight="true" outlineLevel="0" collapsed="false">
      <c r="A40" s="10" t="s">
        <v>107</v>
      </c>
      <c r="B40" s="11" t="n">
        <v>0.367512504004934</v>
      </c>
      <c r="C40" s="11" t="n">
        <v>0.248617149181611</v>
      </c>
      <c r="D40" s="11" t="n">
        <v>0.287492304942774</v>
      </c>
      <c r="E40" s="11" t="n">
        <v>0.30120731937644</v>
      </c>
      <c r="F40" s="11" t="n">
        <v>0.0606226242035732</v>
      </c>
      <c r="G40" s="12" t="n">
        <v>0.00204414709880359</v>
      </c>
      <c r="I40" s="14" t="s">
        <v>11</v>
      </c>
    </row>
    <row r="41" customFormat="false" ht="18" hidden="false" customHeight="true" outlineLevel="0" collapsed="false">
      <c r="A41" s="10" t="s">
        <v>198</v>
      </c>
      <c r="B41" s="11" t="n">
        <v>0.412493856245527</v>
      </c>
      <c r="C41" s="11" t="n">
        <v>0.252958815311208</v>
      </c>
      <c r="D41" s="11" t="n">
        <v>0.242047600696756</v>
      </c>
      <c r="E41" s="11" t="n">
        <v>0.302500090751164</v>
      </c>
      <c r="F41" s="11" t="n">
        <v>0.09541349478356</v>
      </c>
      <c r="G41" s="12" t="n">
        <v>0.0028402358645176</v>
      </c>
      <c r="I41" s="14" t="s">
        <v>11</v>
      </c>
    </row>
    <row r="42" customFormat="false" ht="18" hidden="false" customHeight="true" outlineLevel="0" collapsed="false">
      <c r="A42" s="10" t="s">
        <v>68</v>
      </c>
      <c r="B42" s="11" t="n">
        <v>0.335060387916503</v>
      </c>
      <c r="C42" s="11" t="n">
        <v>0.317726464264152</v>
      </c>
      <c r="D42" s="11" t="n">
        <v>0.280471990684458</v>
      </c>
      <c r="E42" s="11" t="n">
        <v>0.311086280955037</v>
      </c>
      <c r="F42" s="11" t="n">
        <v>0.0278934096853508</v>
      </c>
      <c r="G42" s="12" t="n">
        <v>0.00176709340371993</v>
      </c>
      <c r="I42" s="14" t="s">
        <v>11</v>
      </c>
    </row>
    <row r="43" customFormat="false" ht="18" hidden="false" customHeight="true" outlineLevel="0" collapsed="false">
      <c r="A43" s="10" t="s">
        <v>19</v>
      </c>
      <c r="B43" s="11" t="n">
        <v>0.41598708994068</v>
      </c>
      <c r="C43" s="11" t="n">
        <v>0.22059313771376</v>
      </c>
      <c r="D43" s="11" t="n">
        <v>0.3003791311509</v>
      </c>
      <c r="E43" s="11" t="n">
        <v>0.312319786268447</v>
      </c>
      <c r="F43" s="11" t="n">
        <v>0.0982427278488904</v>
      </c>
      <c r="G43" s="12" t="n">
        <v>0.00288785571899508</v>
      </c>
      <c r="I43" s="14" t="s">
        <v>11</v>
      </c>
    </row>
    <row r="44" customFormat="false" ht="18" hidden="false" customHeight="true" outlineLevel="0" collapsed="false">
      <c r="A44" s="10" t="s">
        <v>55</v>
      </c>
      <c r="B44" s="11" t="n">
        <v>0.247100023478208</v>
      </c>
      <c r="C44" s="11" t="n">
        <v>0.359792117245185</v>
      </c>
      <c r="D44" s="11" t="n">
        <v>0.342492531445058</v>
      </c>
      <c r="E44" s="11" t="n">
        <v>0.316461557389483</v>
      </c>
      <c r="F44" s="11" t="n">
        <v>0.0606884314108364</v>
      </c>
      <c r="G44" s="12" t="n">
        <v>0.00205515072412725</v>
      </c>
      <c r="I44" s="14" t="s">
        <v>11</v>
      </c>
    </row>
    <row r="45" customFormat="false" ht="18" hidden="false" customHeight="true" outlineLevel="0" collapsed="false">
      <c r="A45" s="10" t="s">
        <v>206</v>
      </c>
      <c r="B45" s="11" t="n">
        <v>0.23759011927455</v>
      </c>
      <c r="C45" s="11" t="n">
        <v>0.48664958301413</v>
      </c>
      <c r="D45" s="11" t="n">
        <v>0.239851114688445</v>
      </c>
      <c r="E45" s="11" t="n">
        <v>0.321363605659042</v>
      </c>
      <c r="F45" s="11" t="n">
        <v>0.143146319399891</v>
      </c>
      <c r="G45" s="12" t="n">
        <v>0.0053103465418743</v>
      </c>
      <c r="I45" s="14" t="s">
        <v>11</v>
      </c>
    </row>
    <row r="46" customFormat="false" ht="18" hidden="false" customHeight="true" outlineLevel="0" collapsed="false">
      <c r="A46" s="10" t="s">
        <v>64</v>
      </c>
      <c r="B46" s="11" t="n">
        <v>0.25788608544882</v>
      </c>
      <c r="C46" s="11" t="n">
        <v>0.412221471526828</v>
      </c>
      <c r="D46" s="11" t="n">
        <v>0.302468536890755</v>
      </c>
      <c r="E46" s="11" t="n">
        <v>0.324192031288801</v>
      </c>
      <c r="F46" s="11" t="n">
        <v>0.0794278635342057</v>
      </c>
      <c r="G46" s="12" t="n">
        <v>0.00253809235306213</v>
      </c>
      <c r="I46" s="14" t="s">
        <v>11</v>
      </c>
    </row>
    <row r="47" customFormat="false" ht="18" hidden="false" customHeight="true" outlineLevel="0" collapsed="false">
      <c r="A47" s="10" t="s">
        <v>32</v>
      </c>
      <c r="B47" s="11" t="n">
        <v>0.346699639786048</v>
      </c>
      <c r="C47" s="11" t="n">
        <v>0.434734764872729</v>
      </c>
      <c r="D47" s="11" t="n">
        <v>0.224840988678591</v>
      </c>
      <c r="E47" s="11" t="n">
        <v>0.335425131112456</v>
      </c>
      <c r="F47" s="11" t="n">
        <v>0.105400119689837</v>
      </c>
      <c r="G47" s="12" t="n">
        <v>0.00354081310155264</v>
      </c>
      <c r="I47" s="14" t="s">
        <v>11</v>
      </c>
    </row>
    <row r="48" customFormat="false" ht="18" hidden="false" customHeight="true" outlineLevel="0" collapsed="false">
      <c r="A48" s="10" t="s">
        <v>182</v>
      </c>
      <c r="B48" s="11" t="n">
        <v>0.263304716145782</v>
      </c>
      <c r="C48" s="11" t="n">
        <v>0.457450201875492</v>
      </c>
      <c r="D48" s="11" t="n">
        <v>0.289248743440557</v>
      </c>
      <c r="E48" s="11" t="n">
        <v>0.336667887153943</v>
      </c>
      <c r="F48" s="11" t="n">
        <v>0.105401844387038</v>
      </c>
      <c r="G48" s="12" t="n">
        <v>0.00379659073573662</v>
      </c>
      <c r="I48" s="14" t="s">
        <v>11</v>
      </c>
    </row>
    <row r="49" customFormat="false" ht="18" hidden="false" customHeight="true" outlineLevel="0" collapsed="false">
      <c r="A49" s="10" t="s">
        <v>157</v>
      </c>
      <c r="B49" s="11" t="n">
        <v>0.238685631028397</v>
      </c>
      <c r="C49" s="11" t="n">
        <v>0.349735686432572</v>
      </c>
      <c r="D49" s="11" t="n">
        <v>0.427784105288496</v>
      </c>
      <c r="E49" s="11" t="n">
        <v>0.338735140916489</v>
      </c>
      <c r="F49" s="11" t="n">
        <v>0.095027981369241</v>
      </c>
      <c r="G49" s="12" t="n">
        <v>0.00616084206860169</v>
      </c>
      <c r="I49" s="14" t="s">
        <v>11</v>
      </c>
    </row>
    <row r="50" customFormat="false" ht="18" hidden="false" customHeight="true" outlineLevel="0" collapsed="false">
      <c r="A50" s="10" t="s">
        <v>67</v>
      </c>
      <c r="B50" s="11" t="n">
        <v>0.384052801711784</v>
      </c>
      <c r="C50" s="11" t="n">
        <v>0.400386647162451</v>
      </c>
      <c r="D50" s="11" t="n">
        <v>0.235974971080081</v>
      </c>
      <c r="E50" s="11" t="n">
        <v>0.340138139984772</v>
      </c>
      <c r="F50" s="11" t="n">
        <v>0.0905768896794429</v>
      </c>
      <c r="G50" s="12" t="n">
        <v>0.00310152733021983</v>
      </c>
      <c r="I50" s="14" t="s">
        <v>11</v>
      </c>
    </row>
    <row r="51" customFormat="false" ht="18" hidden="false" customHeight="true" outlineLevel="0" collapsed="false">
      <c r="A51" s="10" t="s">
        <v>61</v>
      </c>
      <c r="B51" s="11" t="n">
        <v>0.372124482758555</v>
      </c>
      <c r="C51" s="11" t="n">
        <v>0.340760728697274</v>
      </c>
      <c r="D51" s="11" t="n">
        <v>0.31935126329624</v>
      </c>
      <c r="E51" s="11" t="n">
        <v>0.344078824917356</v>
      </c>
      <c r="F51" s="11" t="n">
        <v>0.0265426165816164</v>
      </c>
      <c r="G51" s="12" t="n">
        <v>0.00193889234665718</v>
      </c>
      <c r="I51" s="14" t="s">
        <v>11</v>
      </c>
    </row>
    <row r="52" customFormat="false" ht="18" hidden="false" customHeight="true" outlineLevel="0" collapsed="false">
      <c r="A52" s="10" t="s">
        <v>159</v>
      </c>
      <c r="B52" s="11" t="n">
        <v>0.342622628069704</v>
      </c>
      <c r="C52" s="11" t="n">
        <v>0.363514581471913</v>
      </c>
      <c r="D52" s="11" t="n">
        <v>0.363976485099082</v>
      </c>
      <c r="E52" s="11" t="n">
        <v>0.356704564880233</v>
      </c>
      <c r="F52" s="11" t="n">
        <v>0.0121975016700955</v>
      </c>
      <c r="G52" s="12" t="n">
        <v>0.00218283550916831</v>
      </c>
      <c r="I52" s="14" t="s">
        <v>11</v>
      </c>
    </row>
    <row r="53" customFormat="false" ht="18" hidden="false" customHeight="true" outlineLevel="0" collapsed="false">
      <c r="A53" s="10" t="s">
        <v>90</v>
      </c>
      <c r="B53" s="11" t="n">
        <v>0.39222442144939</v>
      </c>
      <c r="C53" s="11" t="n">
        <v>0.43539526982363</v>
      </c>
      <c r="D53" s="11" t="n">
        <v>0.25163762772291</v>
      </c>
      <c r="E53" s="11" t="n">
        <v>0.35975243966531</v>
      </c>
      <c r="F53" s="11" t="n">
        <v>0.0960861069996247</v>
      </c>
      <c r="G53" s="12" t="n">
        <v>0.00367086945994739</v>
      </c>
      <c r="I53" s="14" t="s">
        <v>11</v>
      </c>
    </row>
    <row r="54" customFormat="false" ht="18" hidden="false" customHeight="true" outlineLevel="0" collapsed="false">
      <c r="A54" s="10" t="s">
        <v>144</v>
      </c>
      <c r="B54" s="11" t="n">
        <v>0.230333816218348</v>
      </c>
      <c r="C54" s="11" t="n">
        <v>0.421848625788895</v>
      </c>
      <c r="D54" s="11" t="n">
        <v>0.429235654071083</v>
      </c>
      <c r="E54" s="11" t="n">
        <v>0.360472698692775</v>
      </c>
      <c r="F54" s="11" t="n">
        <v>0.112764083801005</v>
      </c>
      <c r="G54" s="12" t="n">
        <v>0.00441973024477342</v>
      </c>
      <c r="I54" s="14" t="s">
        <v>11</v>
      </c>
    </row>
    <row r="55" customFormat="false" ht="18" hidden="false" customHeight="true" outlineLevel="0" collapsed="false">
      <c r="A55" s="10" t="s">
        <v>155</v>
      </c>
      <c r="B55" s="11" t="n">
        <v>0.289008716941611</v>
      </c>
      <c r="C55" s="11" t="n">
        <v>0.429392977648436</v>
      </c>
      <c r="D55" s="11" t="n">
        <v>0.366130416081999</v>
      </c>
      <c r="E55" s="11" t="n">
        <v>0.361510703557349</v>
      </c>
      <c r="F55" s="11" t="n">
        <v>0.0703060557235879</v>
      </c>
      <c r="G55" s="12" t="n">
        <v>0.00310012328880528</v>
      </c>
      <c r="I55" s="14" t="s">
        <v>11</v>
      </c>
    </row>
    <row r="56" customFormat="false" ht="18" hidden="false" customHeight="true" outlineLevel="0" collapsed="false">
      <c r="A56" s="10" t="s">
        <v>49</v>
      </c>
      <c r="B56" s="11" t="n">
        <v>0.488562250588751</v>
      </c>
      <c r="C56" s="11" t="n">
        <v>0.40399062316385</v>
      </c>
      <c r="D56" s="11" t="n">
        <v>0.20681014325415</v>
      </c>
      <c r="E56" s="11" t="n">
        <v>0.36645433900225</v>
      </c>
      <c r="F56" s="11" t="n">
        <v>0.144577978850057</v>
      </c>
      <c r="G56" s="12" t="n">
        <v>0.00656248869909729</v>
      </c>
      <c r="I56" s="14" t="s">
        <v>11</v>
      </c>
    </row>
    <row r="57" customFormat="false" ht="18" hidden="false" customHeight="true" outlineLevel="0" collapsed="false">
      <c r="A57" s="10" t="s">
        <v>57</v>
      </c>
      <c r="B57" s="11" t="n">
        <v>0.484978642503194</v>
      </c>
      <c r="C57" s="11" t="n">
        <v>0.309357556847232</v>
      </c>
      <c r="D57" s="11" t="n">
        <v>0.307214774845276</v>
      </c>
      <c r="E57" s="11" t="n">
        <v>0.367183658065234</v>
      </c>
      <c r="F57" s="11" t="n">
        <v>0.102019074920975</v>
      </c>
      <c r="G57" s="12" t="n">
        <v>0.00408152375387456</v>
      </c>
      <c r="I57" s="14" t="s">
        <v>11</v>
      </c>
    </row>
    <row r="58" customFormat="false" ht="18" hidden="false" customHeight="true" outlineLevel="0" collapsed="false">
      <c r="A58" s="10" t="s">
        <v>83</v>
      </c>
      <c r="B58" s="11" t="n">
        <v>0.360696504550883</v>
      </c>
      <c r="C58" s="11" t="n">
        <v>0.352998125152471</v>
      </c>
      <c r="D58" s="11" t="n">
        <v>0.388697504151378</v>
      </c>
      <c r="E58" s="11" t="n">
        <v>0.367464044618244</v>
      </c>
      <c r="F58" s="11" t="n">
        <v>0.0187872593570582</v>
      </c>
      <c r="G58" s="12" t="n">
        <v>0.0021623689413399</v>
      </c>
      <c r="I58" s="14" t="s">
        <v>11</v>
      </c>
    </row>
    <row r="59" customFormat="false" ht="18" hidden="false" customHeight="true" outlineLevel="0" collapsed="false">
      <c r="A59" s="10" t="s">
        <v>50</v>
      </c>
      <c r="B59" s="11" t="n">
        <v>0.39083637207876</v>
      </c>
      <c r="C59" s="11" t="n">
        <v>0.355518342002866</v>
      </c>
      <c r="D59" s="11" t="n">
        <v>0.362592122000058</v>
      </c>
      <c r="E59" s="11" t="n">
        <v>0.369648945360561</v>
      </c>
      <c r="F59" s="11" t="n">
        <v>0.0186866229979225</v>
      </c>
      <c r="G59" s="12" t="n">
        <v>0.00239020608547683</v>
      </c>
      <c r="I59" s="14" t="s">
        <v>11</v>
      </c>
    </row>
    <row r="60" customFormat="false" ht="18" hidden="false" customHeight="true" outlineLevel="0" collapsed="false">
      <c r="A60" s="10" t="s">
        <v>190</v>
      </c>
      <c r="B60" s="11" t="n">
        <v>0.394012711282097</v>
      </c>
      <c r="C60" s="11" t="n">
        <v>0.286957428102878</v>
      </c>
      <c r="D60" s="11" t="n">
        <v>0.444178893398847</v>
      </c>
      <c r="E60" s="11" t="n">
        <v>0.375049677594607</v>
      </c>
      <c r="F60" s="11" t="n">
        <v>0.0803078126487552</v>
      </c>
      <c r="G60" s="12" t="n">
        <v>0.00367073792986693</v>
      </c>
      <c r="I60" s="14" t="s">
        <v>11</v>
      </c>
    </row>
    <row r="61" customFormat="false" ht="18" hidden="false" customHeight="true" outlineLevel="0" collapsed="false">
      <c r="A61" s="10" t="s">
        <v>180</v>
      </c>
      <c r="B61" s="11" t="n">
        <v>0.363618458825505</v>
      </c>
      <c r="C61" s="11" t="n">
        <v>0.379757333215669</v>
      </c>
      <c r="D61" s="11" t="n">
        <v>0.383810621434424</v>
      </c>
      <c r="E61" s="11" t="n">
        <v>0.375728804491866</v>
      </c>
      <c r="F61" s="11" t="n">
        <v>0.0106818837507765</v>
      </c>
      <c r="G61" s="12" t="n">
        <v>0.00243578250535144</v>
      </c>
      <c r="I61" s="14" t="s">
        <v>11</v>
      </c>
    </row>
    <row r="62" customFormat="false" ht="18" hidden="false" customHeight="true" outlineLevel="0" collapsed="false">
      <c r="A62" s="10" t="s">
        <v>109</v>
      </c>
      <c r="B62" s="11" t="n">
        <v>0.363296799907479</v>
      </c>
      <c r="C62" s="11" t="n">
        <v>0.406691872836085</v>
      </c>
      <c r="D62" s="11" t="n">
        <v>0.36364394943951</v>
      </c>
      <c r="E62" s="11" t="n">
        <v>0.377877540727691</v>
      </c>
      <c r="F62" s="11" t="n">
        <v>0.0249545472677631</v>
      </c>
      <c r="G62" s="12" t="n">
        <v>0.00234810257187655</v>
      </c>
      <c r="I62" s="14" t="s">
        <v>11</v>
      </c>
    </row>
    <row r="63" customFormat="false" ht="18" hidden="false" customHeight="true" outlineLevel="0" collapsed="false">
      <c r="A63" s="10" t="s">
        <v>18</v>
      </c>
      <c r="B63" s="11" t="n">
        <v>0.42904463895218</v>
      </c>
      <c r="C63" s="11" t="n">
        <v>0.318111450349794</v>
      </c>
      <c r="D63" s="11" t="n">
        <v>0.39143125826945</v>
      </c>
      <c r="E63" s="11" t="n">
        <v>0.379529115857141</v>
      </c>
      <c r="F63" s="11" t="n">
        <v>0.0564162106922764</v>
      </c>
      <c r="G63" s="12" t="n">
        <v>0.00284809539683227</v>
      </c>
      <c r="I63" s="14" t="s">
        <v>11</v>
      </c>
    </row>
    <row r="64" customFormat="false" ht="18" hidden="false" customHeight="true" outlineLevel="0" collapsed="false">
      <c r="A64" s="10" t="s">
        <v>17</v>
      </c>
      <c r="B64" s="11" t="n">
        <v>0.41417356286376</v>
      </c>
      <c r="C64" s="11" t="n">
        <v>0.465947031201689</v>
      </c>
      <c r="D64" s="11" t="n">
        <v>0.2717813313418</v>
      </c>
      <c r="E64" s="11" t="n">
        <v>0.383967308469083</v>
      </c>
      <c r="F64" s="11" t="n">
        <v>0.10054547778959</v>
      </c>
      <c r="G64" s="12" t="n">
        <v>0.00472507494178106</v>
      </c>
      <c r="I64" s="14" t="s">
        <v>11</v>
      </c>
    </row>
    <row r="65" customFormat="false" ht="18" hidden="false" customHeight="true" outlineLevel="0" collapsed="false">
      <c r="A65" s="10" t="s">
        <v>150</v>
      </c>
      <c r="B65" s="11" t="n">
        <v>0.376269906680449</v>
      </c>
      <c r="C65" s="11" t="n">
        <v>0.383822611303107</v>
      </c>
      <c r="D65" s="11" t="n">
        <v>0.404403791064791</v>
      </c>
      <c r="E65" s="11" t="n">
        <v>0.388165436349449</v>
      </c>
      <c r="F65" s="11" t="n">
        <v>0.0145610425339408</v>
      </c>
      <c r="G65" s="12" t="n">
        <v>0.00264437491886677</v>
      </c>
      <c r="I65" s="14" t="s">
        <v>11</v>
      </c>
    </row>
    <row r="66" customFormat="false" ht="18" hidden="false" customHeight="true" outlineLevel="0" collapsed="false">
      <c r="A66" s="10" t="s">
        <v>21</v>
      </c>
      <c r="B66" s="11" t="n">
        <v>0.392686961224684</v>
      </c>
      <c r="C66" s="11" t="n">
        <v>0.354690418692301</v>
      </c>
      <c r="D66" s="11" t="n">
        <v>0.420055735945217</v>
      </c>
      <c r="E66" s="11" t="n">
        <v>0.389144371954067</v>
      </c>
      <c r="F66" s="11" t="n">
        <v>0.032826340474515</v>
      </c>
      <c r="G66" s="12" t="n">
        <v>0.00150843528973</v>
      </c>
      <c r="I66" s="14" t="s">
        <v>11</v>
      </c>
    </row>
    <row r="67" customFormat="false" ht="18" hidden="false" customHeight="true" outlineLevel="0" collapsed="false">
      <c r="A67" s="10" t="s">
        <v>85</v>
      </c>
      <c r="B67" s="11" t="n">
        <v>0.462988882710089</v>
      </c>
      <c r="C67" s="11" t="n">
        <v>0.38699261126732</v>
      </c>
      <c r="D67" s="11" t="n">
        <v>0.325863884462082</v>
      </c>
      <c r="E67" s="11" t="n">
        <v>0.39194845947983</v>
      </c>
      <c r="F67" s="11" t="n">
        <v>0.0686967001373288</v>
      </c>
      <c r="G67" s="12" t="n">
        <v>0.00366072230447164</v>
      </c>
      <c r="I67" s="14" t="s">
        <v>11</v>
      </c>
    </row>
    <row r="68" customFormat="false" ht="18" hidden="false" customHeight="true" outlineLevel="0" collapsed="false">
      <c r="A68" s="10" t="s">
        <v>71</v>
      </c>
      <c r="B68" s="11" t="n">
        <v>0.402286160407616</v>
      </c>
      <c r="C68" s="11" t="n">
        <v>0.367360288717309</v>
      </c>
      <c r="D68" s="11" t="n">
        <v>0.408086652182975</v>
      </c>
      <c r="E68" s="11" t="n">
        <v>0.392577700435966</v>
      </c>
      <c r="F68" s="11" t="n">
        <v>0.0220306562895937</v>
      </c>
      <c r="G68" s="12" t="n">
        <v>0.00253997598180983</v>
      </c>
      <c r="I68" s="14" t="s">
        <v>11</v>
      </c>
    </row>
    <row r="69" customFormat="false" ht="18" hidden="false" customHeight="true" outlineLevel="0" collapsed="false">
      <c r="A69" s="10" t="s">
        <v>45</v>
      </c>
      <c r="B69" s="11" t="n">
        <v>0.41615340749446</v>
      </c>
      <c r="C69" s="11" t="n">
        <v>0.48954152947978</v>
      </c>
      <c r="D69" s="11" t="n">
        <v>0.28115506680397</v>
      </c>
      <c r="E69" s="11" t="n">
        <v>0.39561666792607</v>
      </c>
      <c r="F69" s="11" t="n">
        <v>0.105700272992595</v>
      </c>
      <c r="G69" s="12" t="n">
        <v>0.00501732355544437</v>
      </c>
      <c r="I69" s="14" t="s">
        <v>11</v>
      </c>
    </row>
    <row r="70" customFormat="false" ht="18" hidden="false" customHeight="true" outlineLevel="0" collapsed="false">
      <c r="A70" s="10" t="s">
        <v>41</v>
      </c>
      <c r="B70" s="11" t="n">
        <v>0.48920448877329</v>
      </c>
      <c r="C70" s="11" t="n">
        <v>0.30118735560719</v>
      </c>
      <c r="D70" s="11" t="n">
        <v>0.4058378647653</v>
      </c>
      <c r="E70" s="11" t="n">
        <v>0.398743236381927</v>
      </c>
      <c r="F70" s="11" t="n">
        <v>0.0942091338720579</v>
      </c>
      <c r="G70" s="12" t="n">
        <v>0.00452503907631605</v>
      </c>
      <c r="I70" s="14" t="s">
        <v>11</v>
      </c>
    </row>
    <row r="71" customFormat="false" ht="18" hidden="false" customHeight="true" outlineLevel="0" collapsed="false">
      <c r="A71" s="10" t="s">
        <v>77</v>
      </c>
      <c r="B71" s="11" t="n">
        <v>0.473196991772232</v>
      </c>
      <c r="C71" s="11" t="n">
        <v>0.331761494587831</v>
      </c>
      <c r="D71" s="11" t="n">
        <v>0.393798659395596</v>
      </c>
      <c r="E71" s="11" t="n">
        <v>0.399585715251886</v>
      </c>
      <c r="F71" s="11" t="n">
        <v>0.0708951160346222</v>
      </c>
      <c r="G71" s="12" t="n">
        <v>0.00390687294591643</v>
      </c>
      <c r="I71" s="14" t="s">
        <v>11</v>
      </c>
    </row>
    <row r="72" customFormat="false" ht="18" hidden="false" customHeight="true" outlineLevel="0" collapsed="false">
      <c r="A72" s="10" t="s">
        <v>46</v>
      </c>
      <c r="B72" s="11" t="n">
        <v>0.341948425402968</v>
      </c>
      <c r="C72" s="11" t="n">
        <v>0.343337649022301</v>
      </c>
      <c r="D72" s="11" t="n">
        <v>0.517312584108281</v>
      </c>
      <c r="E72" s="11" t="n">
        <v>0.400866219511183</v>
      </c>
      <c r="F72" s="11" t="n">
        <v>0.100847902092589</v>
      </c>
      <c r="G72" s="12" t="n">
        <v>0.00524170364007474</v>
      </c>
      <c r="I72" s="14" t="s">
        <v>11</v>
      </c>
    </row>
    <row r="73" customFormat="false" ht="18" hidden="false" customHeight="true" outlineLevel="0" collapsed="false">
      <c r="A73" s="10" t="s">
        <v>75</v>
      </c>
      <c r="B73" s="11" t="n">
        <v>0.472075668294772</v>
      </c>
      <c r="C73" s="11" t="n">
        <v>0.402093844401955</v>
      </c>
      <c r="D73" s="11" t="n">
        <v>0.335629070984095</v>
      </c>
      <c r="E73" s="11" t="n">
        <v>0.403266194560274</v>
      </c>
      <c r="F73" s="11" t="n">
        <v>0.0682308528679347</v>
      </c>
      <c r="G73" s="12" t="n">
        <v>0.00362237646067637</v>
      </c>
      <c r="I73" s="14" t="s">
        <v>11</v>
      </c>
    </row>
    <row r="74" customFormat="false" ht="18" hidden="false" customHeight="true" outlineLevel="0" collapsed="false">
      <c r="A74" s="10" t="s">
        <v>148</v>
      </c>
      <c r="B74" s="11" t="n">
        <v>0.340067136030595</v>
      </c>
      <c r="C74" s="11" t="n">
        <v>0.309636648925629</v>
      </c>
      <c r="D74" s="11" t="n">
        <v>0.5764655305352</v>
      </c>
      <c r="E74" s="11" t="n">
        <v>0.408723105163808</v>
      </c>
      <c r="F74" s="11" t="n">
        <v>0.146063837374173</v>
      </c>
      <c r="G74" s="12" t="n">
        <v>0.00894905779376826</v>
      </c>
      <c r="I74" s="14" t="s">
        <v>11</v>
      </c>
    </row>
    <row r="75" customFormat="false" ht="18" hidden="false" customHeight="true" outlineLevel="0" collapsed="false">
      <c r="A75" s="10" t="s">
        <v>43</v>
      </c>
      <c r="B75" s="11" t="n">
        <v>0.3447817251279</v>
      </c>
      <c r="C75" s="11" t="n">
        <v>0.37594918540808</v>
      </c>
      <c r="D75" s="11" t="n">
        <v>0.50879406541371</v>
      </c>
      <c r="E75" s="11" t="n">
        <v>0.409841658649897</v>
      </c>
      <c r="F75" s="11" t="n">
        <v>0.0871007275993862</v>
      </c>
      <c r="G75" s="12" t="n">
        <v>0.00450292514060663</v>
      </c>
      <c r="I75" s="14" t="s">
        <v>11</v>
      </c>
    </row>
    <row r="76" customFormat="false" ht="18" hidden="false" customHeight="true" outlineLevel="0" collapsed="false">
      <c r="A76" s="10" t="s">
        <v>94</v>
      </c>
      <c r="B76" s="11" t="n">
        <v>0.474181156088088</v>
      </c>
      <c r="C76" s="11" t="n">
        <v>0.310862510893334</v>
      </c>
      <c r="D76" s="11" t="n">
        <v>0.449526524358404</v>
      </c>
      <c r="E76" s="11" t="n">
        <v>0.411523397113275</v>
      </c>
      <c r="F76" s="11" t="n">
        <v>0.0880421673254898</v>
      </c>
      <c r="G76" s="12" t="n">
        <v>0.00459280333504854</v>
      </c>
      <c r="I76" s="14" t="s">
        <v>11</v>
      </c>
    </row>
    <row r="77" customFormat="false" ht="18" hidden="false" customHeight="true" outlineLevel="0" collapsed="false">
      <c r="A77" s="10" t="s">
        <v>168</v>
      </c>
      <c r="B77" s="11" t="n">
        <v>0.479752352828517</v>
      </c>
      <c r="C77" s="11" t="n">
        <v>0.376558941875374</v>
      </c>
      <c r="D77" s="11" t="n">
        <v>0.400526944564223</v>
      </c>
      <c r="E77" s="11" t="n">
        <v>0.418946079756038</v>
      </c>
      <c r="F77" s="11" t="n">
        <v>0.0540061887374657</v>
      </c>
      <c r="G77" s="12" t="n">
        <v>0.00385766564125758</v>
      </c>
      <c r="I77" s="14" t="s">
        <v>11</v>
      </c>
    </row>
    <row r="78" customFormat="false" ht="18" hidden="false" customHeight="true" outlineLevel="0" collapsed="false">
      <c r="A78" s="10" t="s">
        <v>189</v>
      </c>
      <c r="B78" s="11" t="n">
        <v>0.376247085660759</v>
      </c>
      <c r="C78" s="11" t="n">
        <v>0.571088047141605</v>
      </c>
      <c r="D78" s="11" t="n">
        <v>0.309699491867642</v>
      </c>
      <c r="E78" s="11" t="n">
        <v>0.419011541556669</v>
      </c>
      <c r="F78" s="11" t="n">
        <v>0.135840322522833</v>
      </c>
      <c r="G78" s="12" t="n">
        <v>0.0085075881537482</v>
      </c>
      <c r="I78" s="14" t="s">
        <v>11</v>
      </c>
    </row>
    <row r="79" customFormat="false" ht="18" hidden="false" customHeight="true" outlineLevel="0" collapsed="false">
      <c r="A79" s="10" t="s">
        <v>212</v>
      </c>
      <c r="B79" s="11" t="n">
        <v>0.359611848492363</v>
      </c>
      <c r="C79" s="11" t="n">
        <v>0.502518181399494</v>
      </c>
      <c r="D79" s="11" t="n">
        <v>0.419142978777558</v>
      </c>
      <c r="E79" s="11" t="n">
        <v>0.427091002889805</v>
      </c>
      <c r="F79" s="11" t="n">
        <v>0.0717839349137923</v>
      </c>
      <c r="G79" s="12" t="n">
        <v>0.00433637355041638</v>
      </c>
      <c r="I79" s="14" t="s">
        <v>11</v>
      </c>
    </row>
    <row r="80" customFormat="false" ht="18" hidden="false" customHeight="true" outlineLevel="0" collapsed="false">
      <c r="A80" s="10" t="s">
        <v>56</v>
      </c>
      <c r="B80" s="11" t="n">
        <v>0.28755961967169</v>
      </c>
      <c r="C80" s="11" t="n">
        <v>0.51264499805003</v>
      </c>
      <c r="D80" s="11" t="n">
        <v>0.48431367042424</v>
      </c>
      <c r="E80" s="11" t="n">
        <v>0.42817276271532</v>
      </c>
      <c r="F80" s="11" t="n">
        <v>0.12259570966684</v>
      </c>
      <c r="G80" s="12" t="n">
        <v>0.00735938441530699</v>
      </c>
      <c r="I80" s="14" t="s">
        <v>11</v>
      </c>
    </row>
    <row r="81" customFormat="false" ht="18" hidden="false" customHeight="true" outlineLevel="0" collapsed="false">
      <c r="A81" s="10" t="s">
        <v>175</v>
      </c>
      <c r="B81" s="11" t="n">
        <v>0.463377832102238</v>
      </c>
      <c r="C81" s="11" t="n">
        <v>0.466868493493147</v>
      </c>
      <c r="D81" s="11" t="n">
        <v>0.36489755030108</v>
      </c>
      <c r="E81" s="11" t="n">
        <v>0.431714625298822</v>
      </c>
      <c r="F81" s="11" t="n">
        <v>0.0578915996728095</v>
      </c>
      <c r="G81" s="12" t="n">
        <v>0.0039773749113699</v>
      </c>
      <c r="I81" s="14" t="s">
        <v>11</v>
      </c>
    </row>
    <row r="82" customFormat="false" ht="18" hidden="false" customHeight="true" outlineLevel="0" collapsed="false">
      <c r="A82" s="10" t="s">
        <v>127</v>
      </c>
      <c r="B82" s="11" t="n">
        <v>0.421603661155089</v>
      </c>
      <c r="C82" s="11" t="n">
        <v>0.400483738416203</v>
      </c>
      <c r="D82" s="11" t="n">
        <v>0.475407471878088</v>
      </c>
      <c r="E82" s="11" t="n">
        <v>0.432498290483127</v>
      </c>
      <c r="F82" s="11" t="n">
        <v>0.0386317378603836</v>
      </c>
      <c r="G82" s="12" t="n">
        <v>0.00382331744751757</v>
      </c>
      <c r="I82" s="14" t="s">
        <v>11</v>
      </c>
    </row>
    <row r="83" customFormat="false" ht="18" hidden="false" customHeight="true" outlineLevel="0" collapsed="false">
      <c r="A83" s="10" t="s">
        <v>44</v>
      </c>
      <c r="B83" s="11" t="n">
        <v>0.43334491469085</v>
      </c>
      <c r="C83" s="11" t="n">
        <v>0.25728639337843</v>
      </c>
      <c r="D83" s="11" t="n">
        <v>0.617156661626155</v>
      </c>
      <c r="E83" s="11" t="n">
        <v>0.435929323231812</v>
      </c>
      <c r="F83" s="11" t="n">
        <v>0.179949053534055</v>
      </c>
      <c r="G83" s="12" t="n">
        <v>0.0145305859651774</v>
      </c>
      <c r="I83" s="14" t="s">
        <v>11</v>
      </c>
    </row>
    <row r="84" customFormat="false" ht="18" hidden="false" customHeight="true" outlineLevel="0" collapsed="false">
      <c r="A84" s="10" t="s">
        <v>89</v>
      </c>
      <c r="B84" s="11" t="n">
        <v>0.366708565837648</v>
      </c>
      <c r="C84" s="11" t="n">
        <v>0.6268881236948</v>
      </c>
      <c r="D84" s="11" t="n">
        <v>0.326291827611537</v>
      </c>
      <c r="E84" s="11" t="n">
        <v>0.439962839048</v>
      </c>
      <c r="F84" s="11" t="n">
        <v>0.163138513884449</v>
      </c>
      <c r="G84" s="12" t="n">
        <v>0.00987481318084796</v>
      </c>
      <c r="I84" s="14" t="s">
        <v>11</v>
      </c>
    </row>
    <row r="85" customFormat="false" ht="18" hidden="false" customHeight="true" outlineLevel="0" collapsed="false">
      <c r="A85" s="10" t="s">
        <v>171</v>
      </c>
      <c r="B85" s="11" t="n">
        <v>0.429855203833541</v>
      </c>
      <c r="C85" s="11" t="n">
        <v>0.362337537235831</v>
      </c>
      <c r="D85" s="11" t="n">
        <v>0.53391979023149</v>
      </c>
      <c r="E85" s="11" t="n">
        <v>0.442037510433621</v>
      </c>
      <c r="F85" s="11" t="n">
        <v>0.0864373983374113</v>
      </c>
      <c r="G85" s="12" t="n">
        <v>0.00586933469799796</v>
      </c>
      <c r="I85" s="14" t="s">
        <v>11</v>
      </c>
    </row>
    <row r="86" customFormat="false" ht="18" hidden="false" customHeight="true" outlineLevel="0" collapsed="false">
      <c r="A86" s="10" t="s">
        <v>181</v>
      </c>
      <c r="B86" s="11" t="n">
        <v>0.408098856674125</v>
      </c>
      <c r="C86" s="11" t="n">
        <v>0.390999502762927</v>
      </c>
      <c r="D86" s="11" t="n">
        <v>0.532142958426524</v>
      </c>
      <c r="E86" s="11" t="n">
        <v>0.443747105954525</v>
      </c>
      <c r="F86" s="11" t="n">
        <v>0.0770290012056085</v>
      </c>
      <c r="G86" s="12" t="n">
        <v>0.0054410798512304</v>
      </c>
      <c r="I86" s="14" t="s">
        <v>11</v>
      </c>
    </row>
    <row r="87" customFormat="false" ht="18" hidden="false" customHeight="true" outlineLevel="0" collapsed="false">
      <c r="A87" s="10" t="s">
        <v>162</v>
      </c>
      <c r="B87" s="11" t="n">
        <v>0.345185971350332</v>
      </c>
      <c r="C87" s="11" t="n">
        <v>0.621376612423237</v>
      </c>
      <c r="D87" s="11" t="n">
        <v>0.371638408820135</v>
      </c>
      <c r="E87" s="11" t="n">
        <v>0.446066997531235</v>
      </c>
      <c r="F87" s="11" t="n">
        <v>0.152397600595318</v>
      </c>
      <c r="G87" s="12" t="n">
        <v>0.0120097637090359</v>
      </c>
      <c r="I87" s="14" t="s">
        <v>11</v>
      </c>
    </row>
    <row r="88" customFormat="false" ht="18" hidden="false" customHeight="true" outlineLevel="0" collapsed="false">
      <c r="A88" s="10" t="s">
        <v>118</v>
      </c>
      <c r="B88" s="11" t="n">
        <v>0.441733842282156</v>
      </c>
      <c r="C88" s="11" t="n">
        <v>0.347994273801791</v>
      </c>
      <c r="D88" s="11" t="n">
        <v>0.550667638043874</v>
      </c>
      <c r="E88" s="11" t="n">
        <v>0.446798584709274</v>
      </c>
      <c r="F88" s="11" t="n">
        <v>0.101431562421126</v>
      </c>
      <c r="G88" s="12" t="n">
        <v>0.0065796483157996</v>
      </c>
      <c r="I88" s="14" t="s">
        <v>11</v>
      </c>
    </row>
    <row r="89" customFormat="false" ht="18" hidden="false" customHeight="true" outlineLevel="0" collapsed="false">
      <c r="A89" s="10" t="s">
        <v>88</v>
      </c>
      <c r="B89" s="11" t="n">
        <v>0.364090541345481</v>
      </c>
      <c r="C89" s="11" t="n">
        <v>0.372328570603768</v>
      </c>
      <c r="D89" s="11" t="n">
        <v>0.606725935381763</v>
      </c>
      <c r="E89" s="11" t="n">
        <v>0.447715015777004</v>
      </c>
      <c r="F89" s="11" t="n">
        <v>0.1377690846913</v>
      </c>
      <c r="G89" s="12" t="n">
        <v>0.0103624570143946</v>
      </c>
      <c r="I89" s="14" t="s">
        <v>11</v>
      </c>
    </row>
    <row r="90" customFormat="false" ht="18" hidden="false" customHeight="true" outlineLevel="0" collapsed="false">
      <c r="A90" s="10" t="s">
        <v>156</v>
      </c>
      <c r="B90" s="11" t="n">
        <v>0.387617043691143</v>
      </c>
      <c r="C90" s="11" t="n">
        <v>0.430146422217243</v>
      </c>
      <c r="D90" s="11" t="n">
        <v>0.526484204414084</v>
      </c>
      <c r="E90" s="11" t="n">
        <v>0.448082556774157</v>
      </c>
      <c r="F90" s="11" t="n">
        <v>0.0711498473220114</v>
      </c>
      <c r="G90" s="12" t="n">
        <v>0.00493573602178948</v>
      </c>
      <c r="I90" s="14" t="s">
        <v>11</v>
      </c>
    </row>
    <row r="91" customFormat="false" ht="18" hidden="false" customHeight="true" outlineLevel="0" collapsed="false">
      <c r="A91" s="10" t="s">
        <v>137</v>
      </c>
      <c r="B91" s="11" t="n">
        <v>0.489029469802529</v>
      </c>
      <c r="C91" s="11" t="n">
        <v>0.38803037305216</v>
      </c>
      <c r="D91" s="11" t="n">
        <v>0.469647769010379</v>
      </c>
      <c r="E91" s="11" t="n">
        <v>0.448902537288356</v>
      </c>
      <c r="F91" s="11" t="n">
        <v>0.0536001666555049</v>
      </c>
      <c r="G91" s="12" t="n">
        <v>0.00430725859329757</v>
      </c>
      <c r="I91" s="14" t="s">
        <v>11</v>
      </c>
    </row>
    <row r="92" customFormat="false" ht="18" hidden="false" customHeight="true" outlineLevel="0" collapsed="false">
      <c r="A92" s="10" t="s">
        <v>28</v>
      </c>
      <c r="B92" s="11" t="n">
        <v>0.37159005737051</v>
      </c>
      <c r="C92" s="11" t="n">
        <v>0.42412021710478</v>
      </c>
      <c r="D92" s="11" t="n">
        <v>0.551283943358204</v>
      </c>
      <c r="E92" s="11" t="n">
        <v>0.448998072611165</v>
      </c>
      <c r="F92" s="11" t="n">
        <v>0.0923940146128904</v>
      </c>
      <c r="G92" s="12" t="n">
        <v>0.0060792205695264</v>
      </c>
      <c r="I92" s="14" t="s">
        <v>11</v>
      </c>
    </row>
    <row r="93" customFormat="false" ht="18" hidden="false" customHeight="true" outlineLevel="0" collapsed="false">
      <c r="A93" s="10" t="s">
        <v>76</v>
      </c>
      <c r="B93" s="11" t="n">
        <v>0.407233952131175</v>
      </c>
      <c r="C93" s="11" t="n">
        <v>0.445478192239756</v>
      </c>
      <c r="D93" s="11" t="n">
        <v>0.496238408379894</v>
      </c>
      <c r="E93" s="11" t="n">
        <v>0.449650184250275</v>
      </c>
      <c r="F93" s="11" t="n">
        <v>0.044648655590447</v>
      </c>
      <c r="G93" s="12" t="n">
        <v>0.00536507860854924</v>
      </c>
      <c r="I93" s="14" t="s">
        <v>11</v>
      </c>
    </row>
    <row r="94" customFormat="false" ht="18" hidden="false" customHeight="true" outlineLevel="0" collapsed="false">
      <c r="A94" s="10" t="s">
        <v>39</v>
      </c>
      <c r="B94" s="11" t="n">
        <v>0.54265858328709</v>
      </c>
      <c r="C94" s="11" t="n">
        <v>0.50604345082046</v>
      </c>
      <c r="D94" s="11" t="n">
        <v>0.311305797468</v>
      </c>
      <c r="E94" s="11" t="n">
        <v>0.453335943858517</v>
      </c>
      <c r="F94" s="11" t="n">
        <v>0.124356700037316</v>
      </c>
      <c r="G94" s="12" t="n">
        <v>0.00878595390708047</v>
      </c>
      <c r="I94" s="14" t="s">
        <v>11</v>
      </c>
    </row>
    <row r="95" customFormat="false" ht="18" hidden="false" customHeight="true" outlineLevel="0" collapsed="false">
      <c r="A95" s="10" t="s">
        <v>210</v>
      </c>
      <c r="B95" s="11" t="n">
        <v>0.374130834923769</v>
      </c>
      <c r="C95" s="11" t="n">
        <v>0.490564196627642</v>
      </c>
      <c r="D95" s="11" t="n">
        <v>0.506054470068545</v>
      </c>
      <c r="E95" s="11" t="n">
        <v>0.456916500539985</v>
      </c>
      <c r="F95" s="11" t="n">
        <v>0.072111628510654</v>
      </c>
      <c r="G95" s="12" t="n">
        <v>0.00527568453996885</v>
      </c>
      <c r="I95" s="14" t="s">
        <v>11</v>
      </c>
    </row>
    <row r="96" customFormat="false" ht="18" hidden="false" customHeight="true" outlineLevel="0" collapsed="false">
      <c r="A96" s="10" t="s">
        <v>60</v>
      </c>
      <c r="B96" s="11" t="n">
        <v>0.698021758119822</v>
      </c>
      <c r="C96" s="11" t="n">
        <v>0.409173114451817</v>
      </c>
      <c r="D96" s="11" t="n">
        <v>0.275994973934864</v>
      </c>
      <c r="E96" s="11" t="n">
        <v>0.461063282168834</v>
      </c>
      <c r="F96" s="11" t="n">
        <v>0.215745437429508</v>
      </c>
      <c r="G96" s="12" t="n">
        <v>0.0251400358910403</v>
      </c>
      <c r="I96" s="14" t="s">
        <v>11</v>
      </c>
    </row>
    <row r="97" customFormat="false" ht="18" hidden="false" customHeight="true" outlineLevel="0" collapsed="false">
      <c r="A97" s="10" t="s">
        <v>52</v>
      </c>
      <c r="B97" s="11" t="n">
        <v>0.609560507115586</v>
      </c>
      <c r="C97" s="11" t="n">
        <v>0.391595453306552</v>
      </c>
      <c r="D97" s="11" t="n">
        <v>0.416248024674189</v>
      </c>
      <c r="E97" s="11" t="n">
        <v>0.472467995032109</v>
      </c>
      <c r="F97" s="11" t="n">
        <v>0.119363750656461</v>
      </c>
      <c r="G97" s="12" t="n">
        <v>0.00997935448350143</v>
      </c>
      <c r="I97" s="14" t="s">
        <v>11</v>
      </c>
    </row>
    <row r="98" customFormat="false" ht="18" hidden="false" customHeight="true" outlineLevel="0" collapsed="false">
      <c r="A98" s="10" t="s">
        <v>16</v>
      </c>
      <c r="B98" s="11" t="n">
        <v>0.40529495783959</v>
      </c>
      <c r="C98" s="11" t="n">
        <v>0.52832671255479</v>
      </c>
      <c r="D98" s="11" t="n">
        <v>0.486483927248858</v>
      </c>
      <c r="E98" s="11" t="n">
        <v>0.473368532547746</v>
      </c>
      <c r="F98" s="11" t="n">
        <v>0.0625556820017157</v>
      </c>
      <c r="G98" s="12" t="n">
        <v>0.00543422273695399</v>
      </c>
      <c r="I98" s="14" t="s">
        <v>11</v>
      </c>
    </row>
    <row r="99" customFormat="false" ht="18" hidden="false" customHeight="true" outlineLevel="0" collapsed="false">
      <c r="A99" s="10" t="s">
        <v>121</v>
      </c>
      <c r="B99" s="11" t="n">
        <v>0.461933860847596</v>
      </c>
      <c r="C99" s="11" t="n">
        <v>0.573867423225463</v>
      </c>
      <c r="D99" s="11" t="n">
        <v>0.385409935661473</v>
      </c>
      <c r="E99" s="11" t="n">
        <v>0.473737073244844</v>
      </c>
      <c r="F99" s="11" t="n">
        <v>0.09478155422815</v>
      </c>
      <c r="G99" s="12" t="n">
        <v>0.00732997853691978</v>
      </c>
      <c r="I99" s="14" t="s">
        <v>11</v>
      </c>
    </row>
    <row r="100" customFormat="false" ht="18" hidden="false" customHeight="true" outlineLevel="0" collapsed="false">
      <c r="A100" s="10" t="s">
        <v>96</v>
      </c>
      <c r="B100" s="11" t="n">
        <v>0.488727389747579</v>
      </c>
      <c r="C100" s="11" t="n">
        <v>0.512666536049874</v>
      </c>
      <c r="D100" s="11" t="n">
        <v>0.428084393573629</v>
      </c>
      <c r="E100" s="11" t="n">
        <v>0.476492773123694</v>
      </c>
      <c r="F100" s="11" t="n">
        <v>0.0435981546561082</v>
      </c>
      <c r="G100" s="12" t="n">
        <v>0.00485317192499871</v>
      </c>
      <c r="I100" s="14" t="s">
        <v>11</v>
      </c>
    </row>
    <row r="101" customFormat="false" ht="18" hidden="false" customHeight="true" outlineLevel="0" collapsed="false">
      <c r="A101" s="10" t="s">
        <v>13</v>
      </c>
      <c r="B101" s="11" t="n">
        <v>0.480978254165133</v>
      </c>
      <c r="C101" s="11" t="n">
        <v>0.396189631582881</v>
      </c>
      <c r="D101" s="11" t="n">
        <v>0.558152359967121</v>
      </c>
      <c r="E101" s="11" t="n">
        <v>0.478440081905045</v>
      </c>
      <c r="F101" s="11" t="n">
        <v>0.0810111911110636</v>
      </c>
      <c r="G101" s="12" t="n">
        <v>0.00709897704755748</v>
      </c>
      <c r="I101" s="14" t="s">
        <v>11</v>
      </c>
    </row>
    <row r="102" customFormat="false" ht="18" hidden="false" customHeight="true" outlineLevel="0" collapsed="false">
      <c r="A102" s="10" t="s">
        <v>23</v>
      </c>
      <c r="B102" s="11" t="n">
        <v>0.58594191004327</v>
      </c>
      <c r="C102" s="11" t="n">
        <v>0.46680136741504</v>
      </c>
      <c r="D102" s="11" t="n">
        <v>0.39021969378355</v>
      </c>
      <c r="E102" s="11" t="n">
        <v>0.48098765708062</v>
      </c>
      <c r="F102" s="11" t="n">
        <v>0.0986292785903906</v>
      </c>
      <c r="G102" s="12" t="n">
        <v>0.00800421675787342</v>
      </c>
      <c r="I102" s="14" t="s">
        <v>11</v>
      </c>
    </row>
    <row r="103" customFormat="false" ht="18" hidden="false" customHeight="true" outlineLevel="0" collapsed="false">
      <c r="A103" s="10" t="s">
        <v>205</v>
      </c>
      <c r="B103" s="11" t="n">
        <v>0.399006374295412</v>
      </c>
      <c r="C103" s="11" t="n">
        <v>0.591314680482246</v>
      </c>
      <c r="D103" s="11" t="n">
        <v>0.465231381180862</v>
      </c>
      <c r="E103" s="11" t="n">
        <v>0.485184145319507</v>
      </c>
      <c r="F103" s="11" t="n">
        <v>0.0976944509923244</v>
      </c>
      <c r="G103" s="12" t="n">
        <v>0.00870659993770324</v>
      </c>
      <c r="I103" s="14" t="s">
        <v>11</v>
      </c>
    </row>
    <row r="104" customFormat="false" ht="18" hidden="false" customHeight="true" outlineLevel="0" collapsed="false">
      <c r="A104" s="10" t="s">
        <v>31</v>
      </c>
      <c r="B104" s="11" t="n">
        <v>0.5543560278506</v>
      </c>
      <c r="C104" s="11" t="n">
        <v>0.370869195831411</v>
      </c>
      <c r="D104" s="11" t="n">
        <v>0.5341795355785</v>
      </c>
      <c r="E104" s="11" t="n">
        <v>0.486468253086837</v>
      </c>
      <c r="F104" s="11" t="n">
        <v>0.100618732047561</v>
      </c>
      <c r="G104" s="12" t="n">
        <v>0.00847865066012061</v>
      </c>
      <c r="I104" s="14" t="s">
        <v>11</v>
      </c>
    </row>
    <row r="105" customFormat="false" ht="18" hidden="false" customHeight="true" outlineLevel="0" collapsed="false">
      <c r="A105" s="10" t="s">
        <v>53</v>
      </c>
      <c r="B105" s="11" t="n">
        <v>0.40151583038785</v>
      </c>
      <c r="C105" s="11" t="n">
        <v>0.444350012029658</v>
      </c>
      <c r="D105" s="11" t="n">
        <v>0.62426131572595</v>
      </c>
      <c r="E105" s="11" t="n">
        <v>0.490042386047819</v>
      </c>
      <c r="F105" s="11" t="n">
        <v>0.118193623314408</v>
      </c>
      <c r="G105" s="12" t="n">
        <v>0.0104529229922215</v>
      </c>
      <c r="I105" s="14" t="s">
        <v>11</v>
      </c>
    </row>
    <row r="106" customFormat="false" ht="18" hidden="false" customHeight="true" outlineLevel="0" collapsed="false">
      <c r="A106" s="10" t="s">
        <v>165</v>
      </c>
      <c r="B106" s="11" t="n">
        <v>0.554302300514232</v>
      </c>
      <c r="C106" s="11" t="n">
        <v>0.338375725241711</v>
      </c>
      <c r="D106" s="11" t="n">
        <v>0.591623894567101</v>
      </c>
      <c r="E106" s="11" t="n">
        <v>0.494767306774348</v>
      </c>
      <c r="F106" s="11" t="n">
        <v>0.136718581130625</v>
      </c>
      <c r="G106" s="12" t="n">
        <v>0.0138865166045922</v>
      </c>
      <c r="I106" s="14" t="s">
        <v>11</v>
      </c>
    </row>
    <row r="107" customFormat="false" ht="18" hidden="false" customHeight="true" outlineLevel="0" collapsed="false">
      <c r="A107" s="10" t="s">
        <v>42</v>
      </c>
      <c r="B107" s="11" t="n">
        <v>0.61695193470571</v>
      </c>
      <c r="C107" s="11" t="n">
        <v>0.47786643429235</v>
      </c>
      <c r="D107" s="11" t="n">
        <v>0.39711654268913</v>
      </c>
      <c r="E107" s="11" t="n">
        <v>0.497311637229063</v>
      </c>
      <c r="F107" s="11" t="n">
        <v>0.111200210583022</v>
      </c>
      <c r="G107" s="12" t="n">
        <v>0.0101955798596276</v>
      </c>
      <c r="I107" s="14" t="s">
        <v>11</v>
      </c>
    </row>
    <row r="108" customFormat="false" ht="18" hidden="false" customHeight="true" outlineLevel="0" collapsed="false">
      <c r="A108" s="10" t="s">
        <v>104</v>
      </c>
      <c r="B108" s="11" t="n">
        <v>0.47436015416183</v>
      </c>
      <c r="C108" s="11" t="n">
        <v>0.472657029364258</v>
      </c>
      <c r="D108" s="11" t="n">
        <v>0.57003918543522</v>
      </c>
      <c r="E108" s="11" t="n">
        <v>0.505685456320436</v>
      </c>
      <c r="F108" s="11" t="n">
        <v>0.0557384696305278</v>
      </c>
      <c r="G108" s="12" t="n">
        <v>0.00699752611642496</v>
      </c>
      <c r="I108" s="15" t="s">
        <v>59</v>
      </c>
    </row>
    <row r="109" customFormat="false" ht="18" hidden="false" customHeight="true" outlineLevel="0" collapsed="false">
      <c r="A109" s="10" t="s">
        <v>204</v>
      </c>
      <c r="B109" s="11" t="n">
        <v>0.691619906948141</v>
      </c>
      <c r="C109" s="11" t="n">
        <v>0.484770403803995</v>
      </c>
      <c r="D109" s="11" t="n">
        <v>0.356513649085706</v>
      </c>
      <c r="E109" s="11" t="n">
        <v>0.510967986612614</v>
      </c>
      <c r="F109" s="11" t="n">
        <v>0.16908218718541</v>
      </c>
      <c r="G109" s="12" t="n">
        <v>0.0216324060479686</v>
      </c>
      <c r="I109" s="15" t="s">
        <v>59</v>
      </c>
    </row>
    <row r="110" customFormat="false" ht="18" hidden="false" customHeight="true" outlineLevel="0" collapsed="false">
      <c r="A110" s="10" t="s">
        <v>34</v>
      </c>
      <c r="B110" s="11" t="n">
        <v>0.542121324279244</v>
      </c>
      <c r="C110" s="11" t="n">
        <v>0.556370664215159</v>
      </c>
      <c r="D110" s="11" t="n">
        <v>0.437755595255339</v>
      </c>
      <c r="E110" s="11" t="n">
        <v>0.51208252791658</v>
      </c>
      <c r="F110" s="11" t="n">
        <v>0.0647621078353216</v>
      </c>
      <c r="G110" s="12" t="n">
        <v>0.00904504140877179</v>
      </c>
      <c r="I110" s="15" t="s">
        <v>59</v>
      </c>
    </row>
    <row r="111" customFormat="false" ht="18" hidden="false" customHeight="true" outlineLevel="0" collapsed="false">
      <c r="A111" s="10" t="s">
        <v>105</v>
      </c>
      <c r="B111" s="11" t="n">
        <v>0.552171027049199</v>
      </c>
      <c r="C111" s="11" t="n">
        <v>0.48846618190613</v>
      </c>
      <c r="D111" s="11" t="n">
        <v>0.497593326891797</v>
      </c>
      <c r="E111" s="11" t="n">
        <v>0.512743511949042</v>
      </c>
      <c r="F111" s="11" t="n">
        <v>0.0344488447429982</v>
      </c>
      <c r="G111" s="12" t="n">
        <v>0.00597191246949445</v>
      </c>
      <c r="I111" s="15" t="s">
        <v>59</v>
      </c>
    </row>
    <row r="112" customFormat="false" ht="18" hidden="false" customHeight="true" outlineLevel="0" collapsed="false">
      <c r="A112" s="10" t="s">
        <v>142</v>
      </c>
      <c r="B112" s="11" t="n">
        <v>0.514251810251185</v>
      </c>
      <c r="C112" s="11" t="n">
        <v>0.608873996330313</v>
      </c>
      <c r="D112" s="11" t="n">
        <v>0.437200637378576</v>
      </c>
      <c r="E112" s="11" t="n">
        <v>0.520108814653358</v>
      </c>
      <c r="F112" s="11" t="n">
        <v>0.0859864170603023</v>
      </c>
      <c r="G112" s="12" t="n">
        <v>0.00928298219940443</v>
      </c>
      <c r="I112" s="15" t="s">
        <v>59</v>
      </c>
    </row>
    <row r="113" customFormat="false" ht="18" hidden="false" customHeight="true" outlineLevel="0" collapsed="false">
      <c r="A113" s="10" t="s">
        <v>170</v>
      </c>
      <c r="B113" s="11" t="n">
        <v>0.446229025249802</v>
      </c>
      <c r="C113" s="11" t="n">
        <v>0.471160965763362</v>
      </c>
      <c r="D113" s="11" t="n">
        <v>0.67852856396327</v>
      </c>
      <c r="E113" s="11" t="n">
        <v>0.531972851658811</v>
      </c>
      <c r="F113" s="11" t="n">
        <v>0.127531694183224</v>
      </c>
      <c r="G113" s="12" t="n">
        <v>0.0154324378832163</v>
      </c>
      <c r="I113" s="15" t="s">
        <v>59</v>
      </c>
    </row>
    <row r="114" customFormat="false" ht="18" hidden="false" customHeight="true" outlineLevel="0" collapsed="false">
      <c r="A114" s="10" t="s">
        <v>27</v>
      </c>
      <c r="B114" s="11" t="n">
        <v>0.613190554605744</v>
      </c>
      <c r="C114" s="11" t="n">
        <v>0.554392799493042</v>
      </c>
      <c r="D114" s="11" t="n">
        <v>0.434865199374566</v>
      </c>
      <c r="E114" s="11" t="n">
        <v>0.534149517824451</v>
      </c>
      <c r="F114" s="11" t="n">
        <v>0.0908698295316816</v>
      </c>
      <c r="G114" s="12" t="n">
        <v>0.0107769394109526</v>
      </c>
      <c r="I114" s="15" t="s">
        <v>59</v>
      </c>
    </row>
    <row r="115" customFormat="false" ht="18" hidden="false" customHeight="true" outlineLevel="0" collapsed="false">
      <c r="A115" s="10" t="s">
        <v>98</v>
      </c>
      <c r="B115" s="11" t="n">
        <v>0.558455265943644</v>
      </c>
      <c r="C115" s="11" t="n">
        <v>0.472921591261569</v>
      </c>
      <c r="D115" s="11" t="n">
        <v>0.573705421843172</v>
      </c>
      <c r="E115" s="11" t="n">
        <v>0.535027426349462</v>
      </c>
      <c r="F115" s="11" t="n">
        <v>0.0543230418672725</v>
      </c>
      <c r="G115" s="12" t="n">
        <v>0.00794310740171803</v>
      </c>
      <c r="I115" s="15" t="s">
        <v>59</v>
      </c>
    </row>
    <row r="116" customFormat="false" ht="18" hidden="false" customHeight="true" outlineLevel="0" collapsed="false">
      <c r="A116" s="10" t="s">
        <v>97</v>
      </c>
      <c r="B116" s="11" t="n">
        <v>0.556253063748319</v>
      </c>
      <c r="C116" s="11" t="n">
        <v>0.511459603353333</v>
      </c>
      <c r="D116" s="11" t="n">
        <v>0.545184412642728</v>
      </c>
      <c r="E116" s="11" t="n">
        <v>0.537632359914794</v>
      </c>
      <c r="F116" s="11" t="n">
        <v>0.0233321376826765</v>
      </c>
      <c r="G116" s="12" t="n">
        <v>0.00687234478213136</v>
      </c>
      <c r="I116" s="15" t="s">
        <v>59</v>
      </c>
    </row>
    <row r="117" customFormat="false" ht="18" hidden="false" customHeight="true" outlineLevel="0" collapsed="false">
      <c r="A117" s="10" t="s">
        <v>130</v>
      </c>
      <c r="B117" s="11" t="n">
        <v>0.501938263724348</v>
      </c>
      <c r="C117" s="11" t="n">
        <v>0.525470301453182</v>
      </c>
      <c r="D117" s="11" t="n">
        <v>0.596967207940953</v>
      </c>
      <c r="E117" s="11" t="n">
        <v>0.541458591039495</v>
      </c>
      <c r="F117" s="11" t="n">
        <v>0.0494908487768442</v>
      </c>
      <c r="G117" s="12" t="n">
        <v>0.0080703891027627</v>
      </c>
      <c r="I117" s="15" t="s">
        <v>59</v>
      </c>
    </row>
    <row r="118" customFormat="false" ht="18" hidden="false" customHeight="true" outlineLevel="0" collapsed="false">
      <c r="A118" s="10" t="s">
        <v>106</v>
      </c>
      <c r="B118" s="11" t="n">
        <v>0.635040504774341</v>
      </c>
      <c r="C118" s="11" t="n">
        <v>0.439556947035098</v>
      </c>
      <c r="D118" s="11" t="n">
        <v>0.559153843102645</v>
      </c>
      <c r="E118" s="11" t="n">
        <v>0.544583764970695</v>
      </c>
      <c r="F118" s="11" t="n">
        <v>0.0985528828557354</v>
      </c>
      <c r="G118" s="12" t="n">
        <v>0.01255152849498</v>
      </c>
      <c r="I118" s="15" t="s">
        <v>59</v>
      </c>
    </row>
    <row r="119" customFormat="false" ht="18" hidden="false" customHeight="true" outlineLevel="0" collapsed="false">
      <c r="A119" s="10" t="s">
        <v>139</v>
      </c>
      <c r="B119" s="11" t="n">
        <v>0.642479368878724</v>
      </c>
      <c r="C119" s="11" t="n">
        <v>0.546192321223422</v>
      </c>
      <c r="D119" s="11" t="n">
        <v>0.452758149519845</v>
      </c>
      <c r="E119" s="11" t="n">
        <v>0.547143279873997</v>
      </c>
      <c r="F119" s="11" t="n">
        <v>0.0948641845509745</v>
      </c>
      <c r="G119" s="12" t="n">
        <v>0.0123378504397978</v>
      </c>
      <c r="I119" s="15" t="s">
        <v>59</v>
      </c>
    </row>
    <row r="120" customFormat="false" ht="18" hidden="false" customHeight="true" outlineLevel="0" collapsed="false">
      <c r="A120" s="10" t="s">
        <v>197</v>
      </c>
      <c r="B120" s="11" t="n">
        <v>0.527565399249153</v>
      </c>
      <c r="C120" s="11" t="n">
        <v>0.611453861772472</v>
      </c>
      <c r="D120" s="11" t="n">
        <v>0.514159556281829</v>
      </c>
      <c r="E120" s="11" t="n">
        <v>0.551059605767818</v>
      </c>
      <c r="F120" s="11" t="n">
        <v>0.0527307194639233</v>
      </c>
      <c r="G120" s="12" t="n">
        <v>0.00887954410172397</v>
      </c>
      <c r="I120" s="15" t="s">
        <v>59</v>
      </c>
    </row>
    <row r="121" customFormat="false" ht="18" hidden="false" customHeight="true" outlineLevel="0" collapsed="false">
      <c r="A121" s="10" t="s">
        <v>132</v>
      </c>
      <c r="B121" s="11" t="n">
        <v>0.409149741542992</v>
      </c>
      <c r="C121" s="11" t="n">
        <v>0.540680228906411</v>
      </c>
      <c r="D121" s="11" t="n">
        <v>0.75682976511557</v>
      </c>
      <c r="E121" s="11" t="n">
        <v>0.568886578521658</v>
      </c>
      <c r="F121" s="11" t="n">
        <v>0.175547851928813</v>
      </c>
      <c r="G121" s="12" t="n">
        <v>0.0328065990409317</v>
      </c>
      <c r="I121" s="15" t="s">
        <v>59</v>
      </c>
    </row>
    <row r="122" customFormat="false" ht="18" hidden="false" customHeight="true" outlineLevel="0" collapsed="false">
      <c r="A122" s="10" t="s">
        <v>208</v>
      </c>
      <c r="B122" s="11" t="n">
        <v>0.693132490853865</v>
      </c>
      <c r="C122" s="11" t="n">
        <v>0.376488650549189</v>
      </c>
      <c r="D122" s="11" t="n">
        <v>0.659174316502822</v>
      </c>
      <c r="E122" s="11" t="n">
        <v>0.576265152635292</v>
      </c>
      <c r="F122" s="11" t="n">
        <v>0.173842680290638</v>
      </c>
      <c r="G122" s="12" t="n">
        <v>0.0339975804752898</v>
      </c>
      <c r="I122" s="15" t="s">
        <v>59</v>
      </c>
    </row>
    <row r="123" customFormat="false" ht="18" hidden="false" customHeight="true" outlineLevel="0" collapsed="false">
      <c r="A123" s="10" t="s">
        <v>125</v>
      </c>
      <c r="B123" s="11" t="n">
        <v>0.646315962564725</v>
      </c>
      <c r="C123" s="11" t="n">
        <v>0.537893103588398</v>
      </c>
      <c r="D123" s="11" t="n">
        <v>0.559651688895496</v>
      </c>
      <c r="E123" s="11" t="n">
        <v>0.58128691834954</v>
      </c>
      <c r="F123" s="11" t="n">
        <v>0.0573580112303135</v>
      </c>
      <c r="G123" s="12" t="n">
        <v>0.0116595803310657</v>
      </c>
      <c r="I123" s="15" t="s">
        <v>59</v>
      </c>
    </row>
    <row r="124" customFormat="false" ht="18" hidden="false" customHeight="true" outlineLevel="0" collapsed="false">
      <c r="A124" s="10" t="s">
        <v>216</v>
      </c>
      <c r="B124" s="11" t="n">
        <v>0.370052931200282</v>
      </c>
      <c r="C124" s="11" t="n">
        <v>0.670439765350362</v>
      </c>
      <c r="D124" s="11" t="n">
        <v>0.726243110515198</v>
      </c>
      <c r="E124" s="11" t="n">
        <v>0.588911935688614</v>
      </c>
      <c r="F124" s="11" t="n">
        <v>0.191580143065805</v>
      </c>
      <c r="G124" s="12" t="n">
        <v>0.045637170461674</v>
      </c>
      <c r="I124" s="15" t="s">
        <v>59</v>
      </c>
    </row>
    <row r="125" customFormat="false" ht="18" hidden="false" customHeight="true" outlineLevel="0" collapsed="false">
      <c r="A125" s="10" t="s">
        <v>72</v>
      </c>
      <c r="B125" s="11" t="n">
        <v>0.599833932270895</v>
      </c>
      <c r="C125" s="11" t="n">
        <v>0.554390768608639</v>
      </c>
      <c r="D125" s="11" t="n">
        <v>0.64680623620475</v>
      </c>
      <c r="E125" s="11" t="n">
        <v>0.600343645694761</v>
      </c>
      <c r="F125" s="11" t="n">
        <v>0.0462098422263359</v>
      </c>
      <c r="G125" s="12" t="n">
        <v>0.0126900850562075</v>
      </c>
      <c r="I125" s="15" t="s">
        <v>59</v>
      </c>
    </row>
    <row r="126" customFormat="false" ht="18" hidden="false" customHeight="true" outlineLevel="0" collapsed="false">
      <c r="A126" s="10" t="s">
        <v>102</v>
      </c>
      <c r="B126" s="11" t="n">
        <v>0.585824179302557</v>
      </c>
      <c r="C126" s="11" t="n">
        <v>0.754623363456761</v>
      </c>
      <c r="D126" s="11" t="n">
        <v>0.548489086407658</v>
      </c>
      <c r="E126" s="11" t="n">
        <v>0.629645543055659</v>
      </c>
      <c r="F126" s="11" t="n">
        <v>0.109832003462221</v>
      </c>
      <c r="G126" s="12" t="n">
        <v>0.0274512199406689</v>
      </c>
      <c r="I126" s="15" t="s">
        <v>59</v>
      </c>
    </row>
    <row r="127" customFormat="false" ht="18" hidden="false" customHeight="true" outlineLevel="0" collapsed="false">
      <c r="A127" s="10" t="s">
        <v>40</v>
      </c>
      <c r="B127" s="11" t="n">
        <v>0.797918348723468</v>
      </c>
      <c r="C127" s="11" t="n">
        <v>0.62609197102649</v>
      </c>
      <c r="D127" s="11" t="n">
        <v>0.49111699507527</v>
      </c>
      <c r="E127" s="11" t="n">
        <v>0.638375771608409</v>
      </c>
      <c r="F127" s="11" t="n">
        <v>0.153769101147285</v>
      </c>
      <c r="G127" s="12" t="n">
        <v>0.0448142873469944</v>
      </c>
      <c r="I127" s="15" t="s">
        <v>59</v>
      </c>
    </row>
    <row r="128" customFormat="false" ht="18" hidden="false" customHeight="true" outlineLevel="0" collapsed="false">
      <c r="A128" s="10" t="s">
        <v>209</v>
      </c>
      <c r="B128" s="11" t="n">
        <v>0.517739309725956</v>
      </c>
      <c r="C128" s="11" t="n">
        <v>0.624874378728173</v>
      </c>
      <c r="D128" s="11" t="n">
        <v>0.772848004780901</v>
      </c>
      <c r="E128" s="11" t="n">
        <v>0.638487231078344</v>
      </c>
      <c r="F128" s="11" t="n">
        <v>0.12809798548373</v>
      </c>
      <c r="G128" s="12" t="n">
        <v>0.0351800690596598</v>
      </c>
      <c r="I128" s="15" t="s">
        <v>59</v>
      </c>
    </row>
    <row r="129" customFormat="false" ht="18" hidden="false" customHeight="true" outlineLevel="0" collapsed="false">
      <c r="A129" s="10" t="s">
        <v>119</v>
      </c>
      <c r="B129" s="11" t="n">
        <v>0.745722594110027</v>
      </c>
      <c r="C129" s="11" t="n">
        <v>0.56816646633923</v>
      </c>
      <c r="D129" s="11" t="n">
        <v>0.633854996980239</v>
      </c>
      <c r="E129" s="11" t="n">
        <v>0.649248019143165</v>
      </c>
      <c r="F129" s="11" t="n">
        <v>0.0897733450180014</v>
      </c>
      <c r="G129" s="12" t="n">
        <v>0.0270616244421972</v>
      </c>
      <c r="I129" s="15" t="s">
        <v>59</v>
      </c>
    </row>
    <row r="130" customFormat="false" ht="18" hidden="false" customHeight="true" outlineLevel="0" collapsed="false">
      <c r="A130" s="10" t="s">
        <v>51</v>
      </c>
      <c r="B130" s="11" t="n">
        <v>0.557076975368854</v>
      </c>
      <c r="C130" s="11" t="n">
        <v>0.599672577012907</v>
      </c>
      <c r="D130" s="11" t="n">
        <v>0.799257168770911</v>
      </c>
      <c r="E130" s="11" t="n">
        <v>0.652002240384224</v>
      </c>
      <c r="F130" s="11" t="n">
        <v>0.129292717391509</v>
      </c>
      <c r="G130" s="12" t="n">
        <v>0.0398410300439779</v>
      </c>
      <c r="I130" s="15" t="s">
        <v>59</v>
      </c>
    </row>
    <row r="131" customFormat="false" ht="18" hidden="false" customHeight="true" outlineLevel="0" collapsed="false">
      <c r="A131" s="10" t="s">
        <v>100</v>
      </c>
      <c r="B131" s="11" t="n">
        <v>0.626558223948201</v>
      </c>
      <c r="C131" s="11" t="n">
        <v>0.594796749005476</v>
      </c>
      <c r="D131" s="11" t="n">
        <v>0.767433550641803</v>
      </c>
      <c r="E131" s="11" t="n">
        <v>0.66292950786516</v>
      </c>
      <c r="F131" s="11" t="n">
        <v>0.091885902292632</v>
      </c>
      <c r="G131" s="12" t="n">
        <v>0.0311615713601592</v>
      </c>
      <c r="I131" s="15" t="s">
        <v>59</v>
      </c>
    </row>
    <row r="132" customFormat="false" ht="18" hidden="false" customHeight="true" outlineLevel="0" collapsed="false">
      <c r="A132" s="10" t="s">
        <v>131</v>
      </c>
      <c r="B132" s="11" t="n">
        <v>0.775883184006063</v>
      </c>
      <c r="C132" s="11" t="n">
        <v>0.703857895807793</v>
      </c>
      <c r="D132" s="11" t="n">
        <v>0.518066693307297</v>
      </c>
      <c r="E132" s="11" t="n">
        <v>0.665935924373717</v>
      </c>
      <c r="F132" s="11" t="n">
        <v>0.133025909721159</v>
      </c>
      <c r="G132" s="12" t="n">
        <v>0.0464305836330424</v>
      </c>
      <c r="I132" s="15" t="s">
        <v>59</v>
      </c>
    </row>
    <row r="133" customFormat="false" ht="18" hidden="false" customHeight="true" outlineLevel="0" collapsed="false">
      <c r="A133" s="10" t="s">
        <v>114</v>
      </c>
      <c r="B133" s="11" t="n">
        <v>0.715012383135416</v>
      </c>
      <c r="C133" s="11" t="n">
        <v>0.509851672913659</v>
      </c>
      <c r="D133" s="11" t="n">
        <v>0.782409518685433</v>
      </c>
      <c r="E133" s="11" t="n">
        <v>0.669091191578169</v>
      </c>
      <c r="F133" s="11" t="n">
        <v>0.141963064557178</v>
      </c>
      <c r="G133" s="12" t="n">
        <v>0.0517375344555377</v>
      </c>
      <c r="I133" s="12" t="s">
        <v>66</v>
      </c>
    </row>
    <row r="134" customFormat="false" ht="18" hidden="false" customHeight="true" outlineLevel="0" collapsed="false">
      <c r="A134" s="10" t="s">
        <v>120</v>
      </c>
      <c r="B134" s="11" t="n">
        <v>0.714207345440358</v>
      </c>
      <c r="C134" s="11" t="n">
        <v>0.677003967881304</v>
      </c>
      <c r="D134" s="11" t="n">
        <v>0.623900850675081</v>
      </c>
      <c r="E134" s="11" t="n">
        <v>0.671704054665581</v>
      </c>
      <c r="F134" s="11" t="n">
        <v>0.0453859290889617</v>
      </c>
      <c r="G134" s="12" t="n">
        <v>0.0240489007462197</v>
      </c>
      <c r="I134" s="16" t="s">
        <v>59</v>
      </c>
    </row>
    <row r="135" customFormat="false" ht="18" hidden="false" customHeight="true" outlineLevel="0" collapsed="false">
      <c r="A135" s="10" t="s">
        <v>177</v>
      </c>
      <c r="B135" s="11" t="n">
        <v>0.651827173135565</v>
      </c>
      <c r="C135" s="11" t="n">
        <v>0.78294434955105</v>
      </c>
      <c r="D135" s="11" t="n">
        <v>0.582702646238382</v>
      </c>
      <c r="E135" s="11" t="n">
        <v>0.672491389641666</v>
      </c>
      <c r="F135" s="11" t="n">
        <v>0.101707631568374</v>
      </c>
      <c r="G135" s="12" t="n">
        <v>0.0370377031433984</v>
      </c>
      <c r="I135" s="16" t="s">
        <v>59</v>
      </c>
    </row>
    <row r="136" customFormat="false" ht="18" hidden="false" customHeight="true" outlineLevel="0" collapsed="false">
      <c r="A136" s="10" t="s">
        <v>160</v>
      </c>
      <c r="B136" s="11" t="n">
        <v>0.554735898014416</v>
      </c>
      <c r="C136" s="11" t="n">
        <v>0.860981643920925</v>
      </c>
      <c r="D136" s="11" t="n">
        <v>0.617526886342733</v>
      </c>
      <c r="E136" s="11" t="n">
        <v>0.677748142759358</v>
      </c>
      <c r="F136" s="11" t="n">
        <v>0.161760823485652</v>
      </c>
      <c r="G136" s="12" t="n">
        <v>0.0662548452701565</v>
      </c>
      <c r="I136" s="12" t="s">
        <v>66</v>
      </c>
    </row>
    <row r="137" customFormat="false" ht="18" hidden="false" customHeight="true" outlineLevel="0" collapsed="false">
      <c r="A137" s="10" t="s">
        <v>93</v>
      </c>
      <c r="B137" s="11" t="n">
        <v>0.709184774757733</v>
      </c>
      <c r="C137" s="11" t="n">
        <v>0.670370677342309</v>
      </c>
      <c r="D137" s="11" t="n">
        <v>0.662314101982992</v>
      </c>
      <c r="E137" s="11" t="n">
        <v>0.680623184694345</v>
      </c>
      <c r="F137" s="11" t="n">
        <v>0.0250609341773561</v>
      </c>
      <c r="G137" s="12" t="n">
        <v>0.0239916973500595</v>
      </c>
      <c r="I137" s="16" t="s">
        <v>59</v>
      </c>
    </row>
    <row r="138" customFormat="false" ht="18" hidden="false" customHeight="true" outlineLevel="0" collapsed="false">
      <c r="A138" s="10" t="s">
        <v>113</v>
      </c>
      <c r="B138" s="11" t="n">
        <v>0.685265319808735</v>
      </c>
      <c r="C138" s="11" t="n">
        <v>0.751690341070669</v>
      </c>
      <c r="D138" s="11" t="n">
        <v>0.629391462943449</v>
      </c>
      <c r="E138" s="11" t="n">
        <v>0.688782374607618</v>
      </c>
      <c r="F138" s="11" t="n">
        <v>0.0612252493146246</v>
      </c>
      <c r="G138" s="12" t="n">
        <v>0.0313005345227016</v>
      </c>
      <c r="I138" s="16" t="s">
        <v>59</v>
      </c>
    </row>
    <row r="139" customFormat="false" ht="18" hidden="false" customHeight="true" outlineLevel="0" collapsed="false">
      <c r="A139" s="10" t="s">
        <v>30</v>
      </c>
      <c r="B139" s="11" t="n">
        <v>0.684495239504535</v>
      </c>
      <c r="C139" s="11" t="n">
        <v>0.605052791902931</v>
      </c>
      <c r="D139" s="11" t="n">
        <v>0.797231844944785</v>
      </c>
      <c r="E139" s="11" t="n">
        <v>0.695593292117417</v>
      </c>
      <c r="F139" s="11" t="n">
        <v>0.0965690021997981</v>
      </c>
      <c r="G139" s="12" t="n">
        <v>0.0439044658456321</v>
      </c>
      <c r="I139" s="16" t="s">
        <v>59</v>
      </c>
    </row>
    <row r="140" customFormat="false" ht="18" hidden="false" customHeight="true" outlineLevel="0" collapsed="false">
      <c r="A140" s="10" t="s">
        <v>174</v>
      </c>
      <c r="B140" s="11" t="n">
        <v>0.62107517004491</v>
      </c>
      <c r="C140" s="11" t="n">
        <v>0.710983361159942</v>
      </c>
      <c r="D140" s="11" t="n">
        <v>0.765217871466686</v>
      </c>
      <c r="E140" s="11" t="n">
        <v>0.699092134223846</v>
      </c>
      <c r="F140" s="11" t="n">
        <v>0.0728033690966702</v>
      </c>
      <c r="G140" s="12" t="n">
        <v>0.0375976452208338</v>
      </c>
      <c r="I140" s="16" t="s">
        <v>59</v>
      </c>
    </row>
    <row r="141" customFormat="false" ht="18" hidden="false" customHeight="true" outlineLevel="0" collapsed="false">
      <c r="A141" s="10" t="s">
        <v>152</v>
      </c>
      <c r="B141" s="11" t="n">
        <v>0.734507368076885</v>
      </c>
      <c r="C141" s="11" t="n">
        <v>0.90187562608494</v>
      </c>
      <c r="D141" s="11" t="n">
        <v>0.473208770194051</v>
      </c>
      <c r="E141" s="11" t="n">
        <v>0.703197254785292</v>
      </c>
      <c r="F141" s="11" t="n">
        <v>0.21604180320159</v>
      </c>
      <c r="G141" s="12" t="n">
        <v>0.12704800963831</v>
      </c>
      <c r="I141" s="12" t="s">
        <v>66</v>
      </c>
    </row>
    <row r="142" customFormat="false" ht="18" hidden="false" customHeight="true" outlineLevel="0" collapsed="false">
      <c r="A142" s="10" t="s">
        <v>163</v>
      </c>
      <c r="B142" s="11" t="n">
        <v>0.64717816070045</v>
      </c>
      <c r="C142" s="11" t="n">
        <v>0.863480226745453</v>
      </c>
      <c r="D142" s="11" t="n">
        <v>0.620177413985978</v>
      </c>
      <c r="E142" s="11" t="n">
        <v>0.710278600477294</v>
      </c>
      <c r="F142" s="11" t="n">
        <v>0.133361590419398</v>
      </c>
      <c r="G142" s="12" t="n">
        <v>0.0723076322506574</v>
      </c>
      <c r="I142" s="12" t="s">
        <v>66</v>
      </c>
    </row>
    <row r="143" customFormat="false" ht="18" hidden="false" customHeight="true" outlineLevel="0" collapsed="false">
      <c r="A143" s="10" t="s">
        <v>218</v>
      </c>
      <c r="B143" s="11" t="n">
        <v>0.663824985204576</v>
      </c>
      <c r="C143" s="11" t="n">
        <v>0.815040769433961</v>
      </c>
      <c r="D143" s="11" t="n">
        <v>0.668514895693276</v>
      </c>
      <c r="E143" s="11" t="n">
        <v>0.715793550110604</v>
      </c>
      <c r="F143" s="11" t="n">
        <v>0.0859825954636284</v>
      </c>
      <c r="G143" s="12" t="n">
        <v>0.0490357823663269</v>
      </c>
      <c r="I143" s="16" t="s">
        <v>59</v>
      </c>
    </row>
    <row r="144" customFormat="false" ht="18" hidden="false" customHeight="true" outlineLevel="0" collapsed="false">
      <c r="A144" s="10" t="s">
        <v>133</v>
      </c>
      <c r="B144" s="11" t="n">
        <v>0.714704056135845</v>
      </c>
      <c r="C144" s="11" t="n">
        <v>0.611848048178226</v>
      </c>
      <c r="D144" s="11" t="n">
        <v>0.831453919418989</v>
      </c>
      <c r="E144" s="11" t="n">
        <v>0.719335341244353</v>
      </c>
      <c r="F144" s="11" t="n">
        <v>0.109876163348431</v>
      </c>
      <c r="G144" s="12" t="n">
        <v>0.0615559404550965</v>
      </c>
      <c r="I144" s="12" t="s">
        <v>66</v>
      </c>
    </row>
    <row r="145" customFormat="false" ht="18" hidden="false" customHeight="true" outlineLevel="0" collapsed="false">
      <c r="A145" s="10" t="s">
        <v>185</v>
      </c>
      <c r="B145" s="11" t="n">
        <v>0.782322734486908</v>
      </c>
      <c r="C145" s="11" t="n">
        <v>0.671593152650826</v>
      </c>
      <c r="D145" s="11" t="n">
        <v>0.706058756935038</v>
      </c>
      <c r="E145" s="11" t="n">
        <v>0.719991548024257</v>
      </c>
      <c r="F145" s="11" t="n">
        <v>0.0566643809994478</v>
      </c>
      <c r="G145" s="12" t="n">
        <v>0.0448131460288531</v>
      </c>
      <c r="I145" s="16" t="s">
        <v>59</v>
      </c>
    </row>
    <row r="146" customFormat="false" ht="18" hidden="false" customHeight="true" outlineLevel="0" collapsed="false">
      <c r="A146" s="10" t="s">
        <v>14</v>
      </c>
      <c r="B146" s="11" t="n">
        <v>0.827243414860801</v>
      </c>
      <c r="C146" s="11" t="n">
        <v>0.618251037762787</v>
      </c>
      <c r="D146" s="11" t="n">
        <v>0.753381977061255</v>
      </c>
      <c r="E146" s="11" t="n">
        <v>0.732958809894948</v>
      </c>
      <c r="F146" s="11" t="n">
        <v>0.10598246429998</v>
      </c>
      <c r="G146" s="12" t="n">
        <v>0.0720420657672718</v>
      </c>
      <c r="I146" s="12" t="s">
        <v>66</v>
      </c>
    </row>
    <row r="147" customFormat="false" ht="18" hidden="false" customHeight="true" outlineLevel="0" collapsed="false">
      <c r="A147" s="10" t="s">
        <v>213</v>
      </c>
      <c r="B147" s="11" t="n">
        <v>0.761064053597677</v>
      </c>
      <c r="C147" s="11" t="n">
        <v>0.552883978509516</v>
      </c>
      <c r="D147" s="11" t="n">
        <v>0.908550316171667</v>
      </c>
      <c r="E147" s="11" t="n">
        <v>0.74083278275962</v>
      </c>
      <c r="F147" s="11" t="n">
        <v>0.178694191781081</v>
      </c>
      <c r="G147" s="12" t="n">
        <v>0.12823089371427</v>
      </c>
      <c r="I147" s="12" t="s">
        <v>66</v>
      </c>
    </row>
    <row r="148" customFormat="false" ht="18" hidden="false" customHeight="true" outlineLevel="0" collapsed="false">
      <c r="A148" s="10" t="s">
        <v>111</v>
      </c>
      <c r="B148" s="11" t="n">
        <v>0.546502224043912</v>
      </c>
      <c r="C148" s="11" t="n">
        <v>0.765115880157495</v>
      </c>
      <c r="D148" s="11" t="n">
        <v>0.912893760258488</v>
      </c>
      <c r="E148" s="11" t="n">
        <v>0.741503954819965</v>
      </c>
      <c r="F148" s="11" t="n">
        <v>0.18433347963956</v>
      </c>
      <c r="G148" s="12" t="n">
        <v>0.134105937888159</v>
      </c>
      <c r="I148" s="12" t="s">
        <v>66</v>
      </c>
    </row>
    <row r="149" customFormat="false" ht="18" hidden="false" customHeight="true" outlineLevel="0" collapsed="false">
      <c r="A149" s="10" t="s">
        <v>188</v>
      </c>
      <c r="B149" s="11" t="n">
        <v>0.830711009343273</v>
      </c>
      <c r="C149" s="11" t="n">
        <v>0.843834234210332</v>
      </c>
      <c r="D149" s="11" t="n">
        <v>0.554446674359315</v>
      </c>
      <c r="E149" s="11" t="n">
        <v>0.742997305970973</v>
      </c>
      <c r="F149" s="11" t="n">
        <v>0.163421419246665</v>
      </c>
      <c r="G149" s="12" t="n">
        <v>0.121748208709033</v>
      </c>
      <c r="I149" s="12" t="s">
        <v>66</v>
      </c>
    </row>
    <row r="150" customFormat="false" ht="18" hidden="false" customHeight="true" outlineLevel="0" collapsed="false">
      <c r="A150" s="10" t="s">
        <v>201</v>
      </c>
      <c r="B150" s="11" t="n">
        <v>0.658820553861634</v>
      </c>
      <c r="C150" s="11" t="n">
        <v>0.831269949440851</v>
      </c>
      <c r="D150" s="11" t="n">
        <v>0.744114594977096</v>
      </c>
      <c r="E150" s="11" t="n">
        <v>0.744735032759861</v>
      </c>
      <c r="F150" s="11" t="n">
        <v>0.0862263719298856</v>
      </c>
      <c r="G150" s="12" t="n">
        <v>0.0701573196371016</v>
      </c>
      <c r="I150" s="12" t="s">
        <v>66</v>
      </c>
    </row>
    <row r="151" customFormat="false" ht="18" hidden="false" customHeight="true" outlineLevel="0" collapsed="false">
      <c r="A151" s="17" t="s">
        <v>91</v>
      </c>
      <c r="B151" s="11" t="n">
        <v>0.779692287150343</v>
      </c>
      <c r="C151" s="11" t="n">
        <v>0.554008739766307</v>
      </c>
      <c r="D151" s="11" t="n">
        <v>0.920617802972191</v>
      </c>
      <c r="E151" s="11" t="n">
        <v>0.751439609962947</v>
      </c>
      <c r="F151" s="11" t="n">
        <v>0.184930288574818</v>
      </c>
      <c r="G151" s="12" t="n">
        <v>0.146258706421521</v>
      </c>
      <c r="I151" s="12" t="s">
        <v>66</v>
      </c>
    </row>
    <row r="152" customFormat="false" ht="18" hidden="false" customHeight="true" outlineLevel="0" collapsed="false">
      <c r="A152" s="10" t="s">
        <v>154</v>
      </c>
      <c r="B152" s="11" t="n">
        <v>0.723870831594389</v>
      </c>
      <c r="C152" s="11" t="n">
        <v>0.773901279275747</v>
      </c>
      <c r="D152" s="11" t="n">
        <v>0.774640434770236</v>
      </c>
      <c r="E152" s="11" t="n">
        <v>0.757470848546791</v>
      </c>
      <c r="F152" s="11" t="n">
        <v>0.0291008151451599</v>
      </c>
      <c r="G152" s="12" t="n">
        <v>0.0594090021492505</v>
      </c>
      <c r="I152" s="12" t="s">
        <v>66</v>
      </c>
    </row>
    <row r="153" customFormat="false" ht="18" hidden="false" customHeight="true" outlineLevel="0" collapsed="false">
      <c r="A153" s="10" t="s">
        <v>123</v>
      </c>
      <c r="B153" s="11" t="n">
        <v>0.93440078985655</v>
      </c>
      <c r="C153" s="11" t="n">
        <v>0.692975480364338</v>
      </c>
      <c r="D153" s="11" t="n">
        <v>0.647494039949381</v>
      </c>
      <c r="E153" s="11" t="n">
        <v>0.758290103390089</v>
      </c>
      <c r="F153" s="11" t="n">
        <v>0.154202369538607</v>
      </c>
      <c r="G153" s="12" t="n">
        <v>0.125566767037487</v>
      </c>
      <c r="I153" s="12" t="s">
        <v>66</v>
      </c>
    </row>
    <row r="154" customFormat="false" ht="18" hidden="false" customHeight="true" outlineLevel="0" collapsed="false">
      <c r="A154" s="10" t="s">
        <v>95</v>
      </c>
      <c r="B154" s="11" t="n">
        <v>0.633353517742952</v>
      </c>
      <c r="C154" s="11" t="n">
        <v>0.839829494440845</v>
      </c>
      <c r="D154" s="11" t="n">
        <v>0.860245237970879</v>
      </c>
      <c r="E154" s="11" t="n">
        <v>0.777809416718225</v>
      </c>
      <c r="F154" s="11" t="n">
        <v>0.125518248504099</v>
      </c>
      <c r="G154" s="12" t="n">
        <v>0.129177390343432</v>
      </c>
      <c r="I154" s="12" t="s">
        <v>66</v>
      </c>
    </row>
    <row r="155" customFormat="false" ht="18" hidden="false" customHeight="true" outlineLevel="0" collapsed="false">
      <c r="A155" s="10" t="s">
        <v>178</v>
      </c>
      <c r="B155" s="11" t="n">
        <v>0.831327182449131</v>
      </c>
      <c r="C155" s="11" t="n">
        <v>0.828580088314727</v>
      </c>
      <c r="D155" s="11" t="n">
        <v>0.714323223821203</v>
      </c>
      <c r="E155" s="11" t="n">
        <v>0.791410164861687</v>
      </c>
      <c r="F155" s="11" t="n">
        <v>0.0667733778595954</v>
      </c>
      <c r="G155" s="12" t="n">
        <v>0.103133396099297</v>
      </c>
      <c r="I155" s="12" t="s">
        <v>66</v>
      </c>
    </row>
    <row r="156" customFormat="false" ht="18" hidden="false" customHeight="true" outlineLevel="0" collapsed="false">
      <c r="A156" s="10" t="s">
        <v>65</v>
      </c>
      <c r="B156" s="11" t="n">
        <v>1.01169812495751</v>
      </c>
      <c r="C156" s="11" t="n">
        <v>0.57940974453552</v>
      </c>
      <c r="D156" s="11" t="n">
        <v>0.807680394053162</v>
      </c>
      <c r="E156" s="11" t="n">
        <v>0.799596087848729</v>
      </c>
      <c r="F156" s="11" t="n">
        <v>0.216257550081081</v>
      </c>
      <c r="G156" s="12" t="n">
        <v>0.257479912916559</v>
      </c>
      <c r="I156" s="12" t="s">
        <v>66</v>
      </c>
    </row>
    <row r="157" customFormat="false" ht="18" hidden="false" customHeight="true" outlineLevel="0" collapsed="false">
      <c r="A157" s="10" t="s">
        <v>195</v>
      </c>
      <c r="B157" s="11" t="n">
        <v>0.809392596435037</v>
      </c>
      <c r="C157" s="11" t="n">
        <v>0.854947190595378</v>
      </c>
      <c r="D157" s="11" t="n">
        <v>0.736374735433229</v>
      </c>
      <c r="E157" s="11" t="n">
        <v>0.800238174154548</v>
      </c>
      <c r="F157" s="11" t="n">
        <v>0.0598139562833142</v>
      </c>
      <c r="G157" s="12" t="n">
        <v>0.110155007025585</v>
      </c>
      <c r="I157" s="12" t="s">
        <v>66</v>
      </c>
    </row>
    <row r="158" customFormat="false" ht="18" hidden="false" customHeight="true" outlineLevel="0" collapsed="false">
      <c r="A158" s="10" t="s">
        <v>172</v>
      </c>
      <c r="B158" s="11" t="n">
        <v>0.841803549309008</v>
      </c>
      <c r="C158" s="11" t="n">
        <v>0.803917176543252</v>
      </c>
      <c r="D158" s="11" t="n">
        <v>0.770813956708084</v>
      </c>
      <c r="E158" s="11" t="n">
        <v>0.805511560853448</v>
      </c>
      <c r="F158" s="11" t="n">
        <v>0.0355216428449978</v>
      </c>
      <c r="G158" s="12" t="n">
        <v>0.0991142057991313</v>
      </c>
      <c r="I158" s="12" t="s">
        <v>66</v>
      </c>
    </row>
    <row r="159" customFormat="false" ht="18" hidden="false" customHeight="true" outlineLevel="0" collapsed="false">
      <c r="A159" s="10" t="s">
        <v>196</v>
      </c>
      <c r="B159" s="11" t="n">
        <v>0.965169526711978</v>
      </c>
      <c r="C159" s="11" t="n">
        <v>0.608018917106285</v>
      </c>
      <c r="D159" s="11" t="n">
        <v>0.882331286898547</v>
      </c>
      <c r="E159" s="11" t="n">
        <v>0.818506576905604</v>
      </c>
      <c r="F159" s="11" t="n">
        <v>0.186934038338907</v>
      </c>
      <c r="G159" s="12" t="n">
        <v>0.260157966957089</v>
      </c>
      <c r="I159" s="12" t="s">
        <v>66</v>
      </c>
    </row>
    <row r="160" customFormat="false" ht="18" hidden="false" customHeight="true" outlineLevel="0" collapsed="false">
      <c r="A160" s="10" t="s">
        <v>80</v>
      </c>
      <c r="B160" s="11" t="n">
        <v>0.840482046274782</v>
      </c>
      <c r="C160" s="11" t="n">
        <v>0.743504728566853</v>
      </c>
      <c r="D160" s="11" t="n">
        <v>0.875597662718015</v>
      </c>
      <c r="E160" s="11" t="n">
        <v>0.81986147918655</v>
      </c>
      <c r="F160" s="11" t="n">
        <v>0.0684181383365987</v>
      </c>
      <c r="G160" s="12" t="n">
        <v>0.144311336044964</v>
      </c>
      <c r="I160" s="12" t="s">
        <v>66</v>
      </c>
    </row>
    <row r="161" customFormat="false" ht="18" hidden="false" customHeight="true" outlineLevel="0" collapsed="false">
      <c r="A161" s="10" t="s">
        <v>74</v>
      </c>
      <c r="B161" s="11" t="n">
        <v>0.885261652849072</v>
      </c>
      <c r="C161" s="11" t="n">
        <v>0.770707434936952</v>
      </c>
      <c r="D161" s="11" t="n">
        <v>0.831029141336275</v>
      </c>
      <c r="E161" s="11" t="n">
        <v>0.828999409707433</v>
      </c>
      <c r="F161" s="11" t="n">
        <v>0.0573040754940522</v>
      </c>
      <c r="G161" s="12" t="n">
        <v>0.15294526185376</v>
      </c>
      <c r="I161" s="12" t="s">
        <v>66</v>
      </c>
    </row>
    <row r="162" customFormat="false" ht="18" hidden="false" customHeight="true" outlineLevel="0" collapsed="false">
      <c r="A162" s="10" t="s">
        <v>81</v>
      </c>
      <c r="B162" s="11" t="n">
        <v>0.8710944353387</v>
      </c>
      <c r="C162" s="11" t="n">
        <v>0.952415468358979</v>
      </c>
      <c r="D162" s="11" t="n">
        <v>0.701513674071871</v>
      </c>
      <c r="E162" s="11" t="n">
        <v>0.841674525923184</v>
      </c>
      <c r="F162" s="11" t="n">
        <v>0.128012014657356</v>
      </c>
      <c r="G162" s="12" t="n">
        <v>0.238809394473482</v>
      </c>
      <c r="I162" s="12" t="s">
        <v>66</v>
      </c>
    </row>
    <row r="163" customFormat="false" ht="18" hidden="false" customHeight="true" outlineLevel="0" collapsed="false">
      <c r="A163" s="10" t="s">
        <v>70</v>
      </c>
      <c r="B163" s="11" t="n">
        <v>0.97322991754434</v>
      </c>
      <c r="C163" s="11" t="n">
        <v>0.821116097220336</v>
      </c>
      <c r="D163" s="11" t="n">
        <v>0.739491659152796</v>
      </c>
      <c r="E163" s="11" t="n">
        <v>0.844612557972491</v>
      </c>
      <c r="F163" s="11" t="n">
        <v>0.118627383473994</v>
      </c>
      <c r="G163" s="12" t="n">
        <v>0.234548110313589</v>
      </c>
      <c r="I163" s="12" t="s">
        <v>66</v>
      </c>
    </row>
    <row r="164" customFormat="false" ht="18" hidden="false" customHeight="true" outlineLevel="0" collapsed="false">
      <c r="A164" s="10" t="s">
        <v>214</v>
      </c>
      <c r="B164" s="11" t="n">
        <v>0.787428941537699</v>
      </c>
      <c r="C164" s="11" t="n">
        <v>0.864834795521778</v>
      </c>
      <c r="D164" s="11" t="n">
        <v>0.891061142177472</v>
      </c>
      <c r="E164" s="11" t="n">
        <v>0.84777495974565</v>
      </c>
      <c r="F164" s="11" t="n">
        <v>0.0538812281772778</v>
      </c>
      <c r="G164" s="12" t="n">
        <v>0.178680513874868</v>
      </c>
      <c r="I164" s="12" t="s">
        <v>66</v>
      </c>
    </row>
    <row r="165" customFormat="false" ht="18" hidden="false" customHeight="true" outlineLevel="0" collapsed="false">
      <c r="A165" s="10" t="s">
        <v>151</v>
      </c>
      <c r="B165" s="11" t="n">
        <v>0.772300112274067</v>
      </c>
      <c r="C165" s="11" t="n">
        <v>0.939230978940365</v>
      </c>
      <c r="D165" s="11" t="n">
        <v>0.869170561021775</v>
      </c>
      <c r="E165" s="11" t="n">
        <v>0.860233884078736</v>
      </c>
      <c r="F165" s="11" t="n">
        <v>0.0838234854177449</v>
      </c>
      <c r="G165" s="12" t="n">
        <v>0.247030788540333</v>
      </c>
      <c r="I165" s="12" t="s">
        <v>66</v>
      </c>
    </row>
    <row r="166" customFormat="false" ht="18" hidden="false" customHeight="true" outlineLevel="0" collapsed="false">
      <c r="A166" s="10" t="s">
        <v>116</v>
      </c>
      <c r="B166" s="11" t="n">
        <v>0.849337894858169</v>
      </c>
      <c r="C166" s="11" t="n">
        <v>0.775307918379664</v>
      </c>
      <c r="D166" s="11" t="n">
        <v>0.964820689328226</v>
      </c>
      <c r="E166" s="11" t="n">
        <v>0.863155500855353</v>
      </c>
      <c r="F166" s="11" t="n">
        <v>0.0955089904918414</v>
      </c>
      <c r="G166" s="12" t="n">
        <v>0.256478125084454</v>
      </c>
      <c r="I166" s="12" t="s">
        <v>66</v>
      </c>
    </row>
    <row r="167" customFormat="false" ht="18" hidden="false" customHeight="true" outlineLevel="0" collapsed="false">
      <c r="A167" s="10" t="s">
        <v>203</v>
      </c>
      <c r="B167" s="11" t="n">
        <v>0.837578495084923</v>
      </c>
      <c r="C167" s="11" t="n">
        <v>0.93230343773831</v>
      </c>
      <c r="D167" s="11" t="n">
        <v>0.819938884998371</v>
      </c>
      <c r="E167" s="11" t="n">
        <v>0.863273605940535</v>
      </c>
      <c r="F167" s="11" t="n">
        <v>0.0604286953319618</v>
      </c>
      <c r="G167" s="12" t="n">
        <v>0.233935986104068</v>
      </c>
      <c r="I167" s="12" t="s">
        <v>66</v>
      </c>
    </row>
    <row r="168" customFormat="false" ht="18" hidden="false" customHeight="true" outlineLevel="0" collapsed="false">
      <c r="A168" s="10" t="s">
        <v>78</v>
      </c>
      <c r="B168" s="11" t="n">
        <v>0.787507620258239</v>
      </c>
      <c r="C168" s="11" t="n">
        <v>0.869228738963606</v>
      </c>
      <c r="D168" s="11" t="n">
        <v>0.934479359201333</v>
      </c>
      <c r="E168" s="11" t="n">
        <v>0.863738572807726</v>
      </c>
      <c r="F168" s="11" t="n">
        <v>0.0736395237308298</v>
      </c>
      <c r="G168" s="12" t="n">
        <v>0.234893626578635</v>
      </c>
      <c r="I168" s="12" t="s">
        <v>66</v>
      </c>
    </row>
    <row r="169" customFormat="false" ht="18" hidden="false" customHeight="true" outlineLevel="0" collapsed="false">
      <c r="A169" s="10" t="s">
        <v>128</v>
      </c>
      <c r="B169" s="11" t="n">
        <v>0.944321719680668</v>
      </c>
      <c r="C169" s="11" t="n">
        <v>0.787286500851719</v>
      </c>
      <c r="D169" s="11" t="n">
        <v>0.882418468273237</v>
      </c>
      <c r="E169" s="11" t="n">
        <v>0.871342229601875</v>
      </c>
      <c r="F169" s="11" t="n">
        <v>0.0791013734741217</v>
      </c>
      <c r="G169" s="12" t="n">
        <v>0.275368888097731</v>
      </c>
      <c r="I169" s="12" t="s">
        <v>66</v>
      </c>
    </row>
    <row r="170" customFormat="false" ht="18" hidden="false" customHeight="true" outlineLevel="0" collapsed="false">
      <c r="A170" s="10" t="s">
        <v>87</v>
      </c>
      <c r="B170" s="11" t="n">
        <v>0.907844464465097</v>
      </c>
      <c r="C170" s="11" t="n">
        <v>0.89048664508635</v>
      </c>
      <c r="D170" s="11" t="n">
        <v>0.865903348048051</v>
      </c>
      <c r="E170" s="11" t="n">
        <v>0.888078152533166</v>
      </c>
      <c r="F170" s="11" t="n">
        <v>0.0210740347076915</v>
      </c>
      <c r="G170" s="12" t="n">
        <v>0.290403355530962</v>
      </c>
      <c r="I170" s="12" t="s">
        <v>66</v>
      </c>
    </row>
    <row r="171" customFormat="false" ht="18" hidden="false" customHeight="true" outlineLevel="0" collapsed="false">
      <c r="A171" s="10" t="s">
        <v>48</v>
      </c>
      <c r="B171" s="11" t="n">
        <v>0.86635923826631</v>
      </c>
      <c r="C171" s="11" t="n">
        <v>1.08713665243398</v>
      </c>
      <c r="D171" s="11" t="n">
        <v>0.716552097602947</v>
      </c>
      <c r="E171" s="11" t="n">
        <v>0.890015996101078</v>
      </c>
      <c r="F171" s="11" t="n">
        <v>0.186421457223324</v>
      </c>
      <c r="G171" s="12" t="n">
        <v>0.477819886269852</v>
      </c>
      <c r="I171" s="12" t="s">
        <v>66</v>
      </c>
    </row>
    <row r="172" customFormat="false" ht="18" hidden="false" customHeight="true" outlineLevel="0" collapsed="false">
      <c r="A172" s="10" t="s">
        <v>207</v>
      </c>
      <c r="B172" s="11" t="n">
        <v>1.06885146291096</v>
      </c>
      <c r="C172" s="11" t="n">
        <v>0.859508847510318</v>
      </c>
      <c r="D172" s="11" t="n">
        <v>0.742710276737273</v>
      </c>
      <c r="E172" s="11" t="n">
        <v>0.890356862386184</v>
      </c>
      <c r="F172" s="11" t="n">
        <v>0.165244420014811</v>
      </c>
      <c r="G172" s="12" t="n">
        <v>0.451561668536342</v>
      </c>
      <c r="I172" s="12" t="s">
        <v>66</v>
      </c>
    </row>
    <row r="173" customFormat="false" ht="18" hidden="false" customHeight="true" outlineLevel="0" collapsed="false">
      <c r="A173" s="10" t="s">
        <v>211</v>
      </c>
      <c r="B173" s="11" t="n">
        <v>0.996203593630701</v>
      </c>
      <c r="C173" s="11" t="n">
        <v>0.841807481956982</v>
      </c>
      <c r="D173" s="11" t="n">
        <v>0.848986735774472</v>
      </c>
      <c r="E173" s="11" t="n">
        <v>0.895665937120718</v>
      </c>
      <c r="F173" s="11" t="n">
        <v>0.0871421293275151</v>
      </c>
      <c r="G173" s="12" t="n">
        <v>0.372310295600496</v>
      </c>
      <c r="I173" s="12" t="s">
        <v>66</v>
      </c>
    </row>
    <row r="174" customFormat="false" ht="18" hidden="false" customHeight="true" outlineLevel="0" collapsed="false">
      <c r="A174" s="10" t="s">
        <v>199</v>
      </c>
      <c r="B174" s="11" t="n">
        <v>0.896676996449248</v>
      </c>
      <c r="C174" s="11" t="n">
        <v>0.876464533306032</v>
      </c>
      <c r="D174" s="11" t="n">
        <v>0.92892590958821</v>
      </c>
      <c r="E174" s="11" t="n">
        <v>0.90068914644783</v>
      </c>
      <c r="F174" s="11" t="n">
        <v>0.0264598188025512</v>
      </c>
      <c r="G174" s="12" t="n">
        <v>0.342720069032326</v>
      </c>
      <c r="I174" s="12" t="s">
        <v>66</v>
      </c>
    </row>
    <row r="175" customFormat="false" ht="18" hidden="false" customHeight="true" outlineLevel="0" collapsed="false">
      <c r="A175" s="10" t="s">
        <v>153</v>
      </c>
      <c r="B175" s="11" t="n">
        <v>0.909373159433502</v>
      </c>
      <c r="C175" s="11" t="n">
        <v>0.910621535582616</v>
      </c>
      <c r="D175" s="11" t="n">
        <v>0.899015926051823</v>
      </c>
      <c r="E175" s="11" t="n">
        <v>0.906336873689313</v>
      </c>
      <c r="F175" s="11" t="n">
        <v>0.00637077832650328</v>
      </c>
      <c r="G175" s="12" t="n">
        <v>0.362125279333127</v>
      </c>
      <c r="I175" s="12" t="s">
        <v>66</v>
      </c>
    </row>
    <row r="176" customFormat="false" ht="18" hidden="false" customHeight="true" outlineLevel="0" collapsed="false">
      <c r="A176" s="10" t="s">
        <v>186</v>
      </c>
      <c r="B176" s="11" t="n">
        <v>0.643626069427627</v>
      </c>
      <c r="C176" s="11" t="n">
        <v>1.03030366961335</v>
      </c>
      <c r="D176" s="11" t="n">
        <v>1.05041438884072</v>
      </c>
      <c r="E176" s="11" t="n">
        <v>0.908114709293898</v>
      </c>
      <c r="F176" s="11" t="n">
        <v>0.229274487723107</v>
      </c>
      <c r="G176" s="12" t="n">
        <v>0.586910961076245</v>
      </c>
      <c r="I176" s="12" t="s">
        <v>66</v>
      </c>
    </row>
    <row r="177" customFormat="false" ht="18" hidden="false" customHeight="true" outlineLevel="0" collapsed="false">
      <c r="A177" s="10" t="s">
        <v>192</v>
      </c>
      <c r="B177" s="11" t="n">
        <v>0.841319829800043</v>
      </c>
      <c r="C177" s="11" t="n">
        <v>0.991886559086147</v>
      </c>
      <c r="D177" s="11" t="n">
        <v>0.908652217150352</v>
      </c>
      <c r="E177" s="11" t="n">
        <v>0.913952868678847</v>
      </c>
      <c r="F177" s="11" t="n">
        <v>0.0754231905447429</v>
      </c>
      <c r="G177" s="12" t="n">
        <v>0.441265424184723</v>
      </c>
      <c r="I177" s="12" t="s">
        <v>66</v>
      </c>
    </row>
    <row r="178" customFormat="false" ht="18" hidden="false" customHeight="true" outlineLevel="0" collapsed="false">
      <c r="A178" s="10" t="s">
        <v>143</v>
      </c>
      <c r="B178" s="11" t="n">
        <v>0.972425701982278</v>
      </c>
      <c r="C178" s="11" t="n">
        <v>0.756471293290201</v>
      </c>
      <c r="D178" s="11" t="n">
        <v>1.01347683097959</v>
      </c>
      <c r="E178" s="11" t="n">
        <v>0.91412460875069</v>
      </c>
      <c r="F178" s="11" t="n">
        <v>0.138066015748813</v>
      </c>
      <c r="G178" s="12" t="n">
        <v>0.502542743613606</v>
      </c>
      <c r="I178" s="12" t="s">
        <v>66</v>
      </c>
    </row>
    <row r="179" customFormat="false" ht="18" hidden="false" customHeight="true" outlineLevel="0" collapsed="false">
      <c r="A179" s="10" t="s">
        <v>193</v>
      </c>
      <c r="B179" s="11" t="n">
        <v>1.13999262660109</v>
      </c>
      <c r="C179" s="11" t="n">
        <v>0.808432241718764</v>
      </c>
      <c r="D179" s="11" t="n">
        <v>0.795598734969986</v>
      </c>
      <c r="E179" s="11" t="n">
        <v>0.914674534429946</v>
      </c>
      <c r="F179" s="11" t="n">
        <v>0.195236668478542</v>
      </c>
      <c r="G179" s="12" t="n">
        <v>0.586092668651843</v>
      </c>
      <c r="I179" s="12" t="s">
        <v>66</v>
      </c>
    </row>
    <row r="180" customFormat="false" ht="18" hidden="false" customHeight="true" outlineLevel="0" collapsed="false">
      <c r="A180" s="10" t="s">
        <v>215</v>
      </c>
      <c r="B180" s="11" t="n">
        <v>0.680362341076029</v>
      </c>
      <c r="C180" s="11" t="n">
        <v>0.853698956984418</v>
      </c>
      <c r="D180" s="11" t="n">
        <v>1.2099931246654</v>
      </c>
      <c r="E180" s="11" t="n">
        <v>0.914684807575283</v>
      </c>
      <c r="F180" s="11" t="n">
        <v>0.270030826408008</v>
      </c>
      <c r="G180" s="12" t="n">
        <v>0.651094513249076</v>
      </c>
      <c r="I180" s="12" t="s">
        <v>66</v>
      </c>
    </row>
    <row r="181" customFormat="false" ht="18" hidden="false" customHeight="true" outlineLevel="0" collapsed="false">
      <c r="A181" s="10" t="s">
        <v>145</v>
      </c>
      <c r="B181" s="11" t="n">
        <v>0.861714221772658</v>
      </c>
      <c r="C181" s="11" t="n">
        <v>1.10309864653725</v>
      </c>
      <c r="D181" s="11" t="n">
        <v>0.856882261733456</v>
      </c>
      <c r="E181" s="11" t="n">
        <v>0.94056504334779</v>
      </c>
      <c r="F181" s="11" t="n">
        <v>0.140778961793898</v>
      </c>
      <c r="G181" s="12" t="n">
        <v>0.636082400186791</v>
      </c>
      <c r="I181" s="12" t="s">
        <v>66</v>
      </c>
    </row>
    <row r="182" customFormat="false" ht="18" hidden="false" customHeight="true" outlineLevel="0" collapsed="false">
      <c r="A182" s="10" t="s">
        <v>136</v>
      </c>
      <c r="B182" s="11" t="n">
        <v>0.900614727107954</v>
      </c>
      <c r="C182" s="11" t="n">
        <v>0.825390789638</v>
      </c>
      <c r="D182" s="11" t="n">
        <v>1.1026529303036</v>
      </c>
      <c r="E182" s="11" t="n">
        <v>0.942886149016518</v>
      </c>
      <c r="F182" s="11" t="n">
        <v>0.143383152755987</v>
      </c>
      <c r="G182" s="12" t="n">
        <v>0.651077386869445</v>
      </c>
      <c r="I182" s="12" t="s">
        <v>66</v>
      </c>
    </row>
    <row r="183" customFormat="false" ht="18" hidden="false" customHeight="true" outlineLevel="0" collapsed="false">
      <c r="A183" s="10" t="s">
        <v>179</v>
      </c>
      <c r="B183" s="11" t="n">
        <v>0.860261921256017</v>
      </c>
      <c r="C183" s="11" t="n">
        <v>1.11507509335005</v>
      </c>
      <c r="D183" s="11" t="n">
        <v>0.857546282088982</v>
      </c>
      <c r="E183" s="11" t="n">
        <v>0.944294432231683</v>
      </c>
      <c r="F183" s="11" t="n">
        <v>0.147906623695631</v>
      </c>
      <c r="G183" s="12" t="n">
        <v>0.676463331330738</v>
      </c>
      <c r="I183" s="12" t="s">
        <v>66</v>
      </c>
    </row>
    <row r="184" customFormat="false" ht="18" hidden="false" customHeight="true" outlineLevel="0" collapsed="false">
      <c r="A184" s="10" t="s">
        <v>166</v>
      </c>
      <c r="B184" s="11" t="n">
        <v>1.04210699371458</v>
      </c>
      <c r="C184" s="11" t="n">
        <v>1.07696716476849</v>
      </c>
      <c r="D184" s="11" t="n">
        <v>0.717380565845416</v>
      </c>
      <c r="E184" s="11" t="n">
        <v>0.945484908109495</v>
      </c>
      <c r="F184" s="11" t="n">
        <v>0.198311626238284</v>
      </c>
      <c r="G184" s="12" t="n">
        <v>0.726252446164817</v>
      </c>
      <c r="I184" s="12" t="s">
        <v>66</v>
      </c>
    </row>
    <row r="185" customFormat="false" ht="18" hidden="false" customHeight="true" outlineLevel="0" collapsed="false">
      <c r="A185" s="10" t="s">
        <v>200</v>
      </c>
      <c r="B185" s="11" t="n">
        <v>1.08320184516651</v>
      </c>
      <c r="C185" s="11" t="n">
        <v>0.889902120441662</v>
      </c>
      <c r="D185" s="11" t="n">
        <v>0.873402772441114</v>
      </c>
      <c r="E185" s="11" t="n">
        <v>0.948835579349762</v>
      </c>
      <c r="F185" s="11" t="n">
        <v>0.1166566636042</v>
      </c>
      <c r="G185" s="12" t="n">
        <v>0.672728133250102</v>
      </c>
      <c r="I185" s="12" t="s">
        <v>66</v>
      </c>
    </row>
    <row r="186" customFormat="false" ht="18" hidden="false" customHeight="true" outlineLevel="0" collapsed="false">
      <c r="A186" s="10" t="s">
        <v>38</v>
      </c>
      <c r="B186" s="11" t="n">
        <v>0.97499179091423</v>
      </c>
      <c r="C186" s="11" t="n">
        <v>1.03051900496515</v>
      </c>
      <c r="D186" s="11" t="n">
        <v>0.885249500972788</v>
      </c>
      <c r="E186" s="11" t="n">
        <v>0.963586765617391</v>
      </c>
      <c r="F186" s="11" t="n">
        <v>0.0733032274123225</v>
      </c>
      <c r="G186" s="12" t="n">
        <v>0.715126282585345</v>
      </c>
      <c r="I186" s="12" t="s">
        <v>66</v>
      </c>
    </row>
    <row r="187" customFormat="false" ht="18" hidden="false" customHeight="true" outlineLevel="0" collapsed="false">
      <c r="A187" s="10" t="s">
        <v>126</v>
      </c>
      <c r="B187" s="11" t="n">
        <v>1.07098566740582</v>
      </c>
      <c r="C187" s="11" t="n">
        <v>0.924384195183334</v>
      </c>
      <c r="D187" s="11" t="n">
        <v>0.908476661713457</v>
      </c>
      <c r="E187" s="11" t="n">
        <v>0.967948841434205</v>
      </c>
      <c r="F187" s="11" t="n">
        <v>0.0895862882086474</v>
      </c>
      <c r="G187" s="12" t="n">
        <v>0.772001191592216</v>
      </c>
      <c r="I187" s="12" t="s">
        <v>66</v>
      </c>
    </row>
    <row r="188" customFormat="false" ht="18" hidden="false" customHeight="true" outlineLevel="0" collapsed="false">
      <c r="A188" s="10" t="s">
        <v>135</v>
      </c>
      <c r="B188" s="11" t="n">
        <v>1.10730006275324</v>
      </c>
      <c r="C188" s="11" t="n">
        <v>0.894763453711937</v>
      </c>
      <c r="D188" s="11" t="n">
        <v>0.910183786664028</v>
      </c>
      <c r="E188" s="11" t="n">
        <v>0.970749101043069</v>
      </c>
      <c r="F188" s="11" t="n">
        <v>0.118507681291417</v>
      </c>
      <c r="G188" s="12" t="n">
        <v>0.807134552515185</v>
      </c>
      <c r="I188" s="12" t="s">
        <v>66</v>
      </c>
    </row>
    <row r="189" customFormat="false" ht="18" hidden="false" customHeight="true" outlineLevel="0" collapsed="false">
      <c r="A189" s="10" t="s">
        <v>161</v>
      </c>
      <c r="B189" s="11" t="n">
        <v>0.989105192399113</v>
      </c>
      <c r="C189" s="11" t="n">
        <v>0.895139873532791</v>
      </c>
      <c r="D189" s="11" t="n">
        <v>1.04168775593162</v>
      </c>
      <c r="E189" s="11" t="n">
        <v>0.975310940621175</v>
      </c>
      <c r="F189" s="11" t="n">
        <v>0.0742413732057816</v>
      </c>
      <c r="G189" s="12" t="n">
        <v>0.798317517378347</v>
      </c>
      <c r="I189" s="12" t="s">
        <v>66</v>
      </c>
    </row>
    <row r="190" customFormat="false" ht="18" hidden="false" customHeight="true" outlineLevel="0" collapsed="false">
      <c r="A190" s="10" t="s">
        <v>92</v>
      </c>
      <c r="B190" s="11" t="n">
        <v>0.884708897396637</v>
      </c>
      <c r="C190" s="11" t="n">
        <v>0.996145175501249</v>
      </c>
      <c r="D190" s="11" t="n">
        <v>1.05453888496303</v>
      </c>
      <c r="E190" s="11" t="n">
        <v>0.978464319286972</v>
      </c>
      <c r="F190" s="11" t="n">
        <v>0.0862845042667156</v>
      </c>
      <c r="G190" s="12" t="n">
        <v>0.8425010676578</v>
      </c>
      <c r="I190" s="12" t="s">
        <v>66</v>
      </c>
    </row>
    <row r="191" customFormat="false" ht="18" hidden="false" customHeight="true" outlineLevel="0" collapsed="false">
      <c r="A191" s="10" t="s">
        <v>147</v>
      </c>
      <c r="B191" s="11" t="n">
        <v>1.09851637761119</v>
      </c>
      <c r="C191" s="11" t="n">
        <v>0.871601104076848</v>
      </c>
      <c r="D191" s="11" t="n">
        <v>0.982744486201266</v>
      </c>
      <c r="E191" s="11" t="n">
        <v>0.984287322629769</v>
      </c>
      <c r="F191" s="11" t="n">
        <v>0.113465504004412</v>
      </c>
      <c r="G191" s="12" t="n">
        <v>0.892057113553344</v>
      </c>
      <c r="I191" s="12" t="s">
        <v>66</v>
      </c>
    </row>
    <row r="192" customFormat="false" ht="18" hidden="false" customHeight="true" outlineLevel="0" collapsed="false">
      <c r="A192" s="10" t="s">
        <v>108</v>
      </c>
      <c r="B192" s="11" t="n">
        <v>0.893243422630625</v>
      </c>
      <c r="C192" s="11" t="n">
        <v>1.07069657666806</v>
      </c>
      <c r="D192" s="11" t="n">
        <v>0.989043389687876</v>
      </c>
      <c r="E192" s="11" t="n">
        <v>0.984327796328855</v>
      </c>
      <c r="F192" s="11" t="n">
        <v>0.0888205104973196</v>
      </c>
      <c r="G192" s="12" t="n">
        <v>0.884565259994377</v>
      </c>
      <c r="I192" s="12" t="s">
        <v>66</v>
      </c>
    </row>
    <row r="193" customFormat="false" ht="18" hidden="false" customHeight="true" outlineLevel="0" collapsed="false">
      <c r="A193" s="10" t="s">
        <v>112</v>
      </c>
      <c r="B193" s="11" t="n">
        <v>0.883869392574002</v>
      </c>
      <c r="C193" s="11" t="n">
        <v>1.19263549756341</v>
      </c>
      <c r="D193" s="11" t="n">
        <v>0.88231888622177</v>
      </c>
      <c r="E193" s="11" t="n">
        <v>0.986274592119728</v>
      </c>
      <c r="F193" s="11" t="n">
        <v>0.178715467962736</v>
      </c>
      <c r="G193" s="12" t="n">
        <v>0.911451704828996</v>
      </c>
      <c r="I193" s="12" t="s">
        <v>66</v>
      </c>
    </row>
    <row r="194" customFormat="false" ht="18" hidden="false" customHeight="true" outlineLevel="0" collapsed="false">
      <c r="A194" s="10" t="s">
        <v>191</v>
      </c>
      <c r="B194" s="11" t="n">
        <v>1.1179073205967</v>
      </c>
      <c r="C194" s="11" t="n">
        <v>1.00865752669138</v>
      </c>
      <c r="D194" s="11" t="n">
        <v>0.867915915259759</v>
      </c>
      <c r="E194" s="11" t="n">
        <v>0.998160254182613</v>
      </c>
      <c r="F194" s="11" t="n">
        <v>0.125325856203646</v>
      </c>
      <c r="G194" s="12" t="n">
        <v>0.984542446206391</v>
      </c>
      <c r="I194" s="12" t="s">
        <v>66</v>
      </c>
    </row>
    <row r="195" customFormat="false" ht="18" hidden="false" customHeight="true" outlineLevel="0" collapsed="false">
      <c r="A195" s="10" t="s">
        <v>69</v>
      </c>
      <c r="B195" s="11" t="n">
        <v>1.15653126916599</v>
      </c>
      <c r="C195" s="11" t="n">
        <v>0.986370661190532</v>
      </c>
      <c r="D195" s="11" t="n">
        <v>0.860087953515864</v>
      </c>
      <c r="E195" s="11" t="n">
        <v>1.00099662795746</v>
      </c>
      <c r="F195" s="11" t="n">
        <v>0.148761887008435</v>
      </c>
      <c r="G195" s="12" t="n">
        <v>0.997430340503904</v>
      </c>
      <c r="I195" s="12" t="s">
        <v>66</v>
      </c>
    </row>
    <row r="196" customFormat="false" ht="18" hidden="false" customHeight="true" outlineLevel="0" collapsed="false">
      <c r="A196" s="10" t="s">
        <v>217</v>
      </c>
      <c r="B196" s="11" t="n">
        <v>1.2736332708463</v>
      </c>
      <c r="C196" s="11" t="n">
        <v>0.888897581621194</v>
      </c>
      <c r="D196" s="11" t="n">
        <v>0.909582565135674</v>
      </c>
      <c r="E196" s="11" t="n">
        <v>1.02403780586772</v>
      </c>
      <c r="F196" s="11" t="n">
        <v>0.216403302283379</v>
      </c>
      <c r="G196" s="12" t="n">
        <v>0.895250742000745</v>
      </c>
      <c r="I196" s="12" t="s">
        <v>66</v>
      </c>
    </row>
    <row r="197" customFormat="false" ht="18" hidden="false" customHeight="true" outlineLevel="0" collapsed="false">
      <c r="A197" s="10" t="s">
        <v>184</v>
      </c>
      <c r="B197" s="11" t="n">
        <v>1.09554199226008</v>
      </c>
      <c r="C197" s="11" t="n">
        <v>1.08841525730452</v>
      </c>
      <c r="D197" s="11" t="n">
        <v>0.892993062595699</v>
      </c>
      <c r="E197" s="11" t="n">
        <v>1.02565010405343</v>
      </c>
      <c r="F197" s="11" t="n">
        <v>0.114939617077929</v>
      </c>
      <c r="G197" s="12" t="n">
        <v>0.83536858661719</v>
      </c>
      <c r="I197" s="12" t="s">
        <v>66</v>
      </c>
    </row>
    <row r="198" customFormat="false" ht="18" hidden="false" customHeight="true" outlineLevel="0" collapsed="false">
      <c r="A198" s="10" t="s">
        <v>164</v>
      </c>
      <c r="B198" s="11" t="n">
        <v>0.986069939038414</v>
      </c>
      <c r="C198" s="11" t="n">
        <v>0.962458710115472</v>
      </c>
      <c r="D198" s="11" t="n">
        <v>1.17968345670156</v>
      </c>
      <c r="E198" s="11" t="n">
        <v>1.04273736861848</v>
      </c>
      <c r="F198" s="11" t="n">
        <v>0.119184922761887</v>
      </c>
      <c r="G198" s="12" t="n">
        <v>0.739727417874162</v>
      </c>
      <c r="I198" s="12" t="s">
        <v>66</v>
      </c>
    </row>
    <row r="199" customFormat="false" ht="18" hidden="false" customHeight="true" outlineLevel="0" collapsed="false">
      <c r="A199" s="10" t="s">
        <v>58</v>
      </c>
      <c r="B199" s="11" t="n">
        <v>1.00135565281238</v>
      </c>
      <c r="C199" s="11" t="n">
        <v>1.12900000520739</v>
      </c>
      <c r="D199" s="11" t="n">
        <v>1.01392480977082</v>
      </c>
      <c r="E199" s="11" t="n">
        <v>1.04809348926353</v>
      </c>
      <c r="F199" s="11" t="n">
        <v>0.0703483771546424</v>
      </c>
      <c r="G199" s="12" t="n">
        <v>0.660022156684327</v>
      </c>
      <c r="I199" s="12" t="s">
        <v>66</v>
      </c>
    </row>
    <row r="200" customFormat="false" ht="18" hidden="false" customHeight="true" outlineLevel="0" collapsed="false">
      <c r="A200" s="10" t="s">
        <v>62</v>
      </c>
      <c r="B200" s="11" t="n">
        <v>1.18468551989634</v>
      </c>
      <c r="C200" s="11" t="n">
        <v>1.14068808520845</v>
      </c>
      <c r="D200" s="11" t="n">
        <v>0.855032046542347</v>
      </c>
      <c r="E200" s="11" t="n">
        <v>1.06013521721571</v>
      </c>
      <c r="F200" s="11" t="n">
        <v>0.178981637410041</v>
      </c>
      <c r="G200" s="12" t="n">
        <v>0.68843335145711</v>
      </c>
      <c r="I200" s="12" t="s">
        <v>66</v>
      </c>
    </row>
    <row r="201" customFormat="false" ht="18" hidden="false" customHeight="true" outlineLevel="0" collapsed="false">
      <c r="A201" s="10" t="s">
        <v>194</v>
      </c>
      <c r="B201" s="11" t="n">
        <v>1.23334265863689</v>
      </c>
      <c r="C201" s="11" t="n">
        <v>1.04964908605326</v>
      </c>
      <c r="D201" s="11" t="n">
        <v>0.918091058618417</v>
      </c>
      <c r="E201" s="11" t="n">
        <v>1.06702760110286</v>
      </c>
      <c r="F201" s="11" t="n">
        <v>0.158342674025509</v>
      </c>
      <c r="G201" s="12" t="n">
        <v>0.634639207437814</v>
      </c>
      <c r="I201" s="12" t="s">
        <v>66</v>
      </c>
    </row>
    <row r="202" customFormat="false" ht="18" hidden="false" customHeight="true" outlineLevel="0" collapsed="false">
      <c r="A202" s="10" t="s">
        <v>117</v>
      </c>
      <c r="B202" s="11" t="n">
        <v>1.25149352684584</v>
      </c>
      <c r="C202" s="11" t="n">
        <v>0.925512367188508</v>
      </c>
      <c r="D202" s="11" t="n">
        <v>1.10039886512242</v>
      </c>
      <c r="E202" s="11" t="n">
        <v>1.09246825305226</v>
      </c>
      <c r="F202" s="11" t="n">
        <v>0.163135220197053</v>
      </c>
      <c r="G202" s="12" t="n">
        <v>0.522796619752986</v>
      </c>
      <c r="I202" s="12" t="s">
        <v>66</v>
      </c>
    </row>
    <row r="203" customFormat="false" ht="18" hidden="false" customHeight="true" outlineLevel="0" collapsed="false">
      <c r="A203" s="10" t="s">
        <v>138</v>
      </c>
      <c r="B203" s="11" t="n">
        <v>1.10486569689024</v>
      </c>
      <c r="C203" s="11" t="n">
        <v>1.32523451483894</v>
      </c>
      <c r="D203" s="11" t="n">
        <v>1.03858218628991</v>
      </c>
      <c r="E203" s="11" t="n">
        <v>1.15622746600636</v>
      </c>
      <c r="F203" s="11" t="n">
        <v>0.150069693345124</v>
      </c>
      <c r="G203" s="12" t="n">
        <v>0.285180690568733</v>
      </c>
      <c r="I203" s="12" t="s">
        <v>66</v>
      </c>
    </row>
    <row r="204" customFormat="false" ht="18" hidden="false" customHeight="true" outlineLevel="0" collapsed="false">
      <c r="A204" s="10" t="s">
        <v>176</v>
      </c>
      <c r="B204" s="11" t="n">
        <v>1.43702313086157</v>
      </c>
      <c r="C204" s="11" t="n">
        <v>1.21271848958835</v>
      </c>
      <c r="D204" s="11" t="n">
        <v>1.37907271903465</v>
      </c>
      <c r="E204" s="11" t="n">
        <v>1.34293811316152</v>
      </c>
      <c r="F204" s="11" t="n">
        <v>0.116436357424911</v>
      </c>
      <c r="G204" s="12" t="n">
        <v>0.039427587945227</v>
      </c>
      <c r="I204" s="12" t="s">
        <v>66</v>
      </c>
    </row>
    <row r="205" customFormat="false" ht="18" hidden="false" customHeight="true" outlineLevel="0" collapsed="false">
      <c r="A205" s="10" t="s">
        <v>158</v>
      </c>
      <c r="B205" s="11" t="n">
        <v>1.25439354163938</v>
      </c>
      <c r="C205" s="11" t="n">
        <v>1.44233242011412</v>
      </c>
      <c r="D205" s="11" t="n">
        <v>1.53880875893081</v>
      </c>
      <c r="E205" s="11" t="n">
        <v>1.41184490689477</v>
      </c>
      <c r="F205" s="11" t="n">
        <v>0.144637893732794</v>
      </c>
      <c r="G205" s="12" t="n">
        <v>0.028841747076138</v>
      </c>
      <c r="I205" s="12" t="s">
        <v>66</v>
      </c>
    </row>
    <row r="206" customFormat="false" ht="18" hidden="false" customHeight="true" outlineLevel="0" collapsed="false">
      <c r="A206" s="10" t="s">
        <v>36</v>
      </c>
      <c r="B206" s="11" t="n">
        <v>1.81881838790236</v>
      </c>
      <c r="C206" s="11" t="n">
        <v>1.67373875121294</v>
      </c>
      <c r="D206" s="11" t="n">
        <v>1.69596206831302</v>
      </c>
      <c r="E206" s="11" t="n">
        <v>1.72950640247611</v>
      </c>
      <c r="F206" s="11" t="n">
        <v>0.078140527329406</v>
      </c>
      <c r="G206" s="12" t="n">
        <v>0.00203664208982471</v>
      </c>
      <c r="I206" s="18" t="s">
        <v>202</v>
      </c>
    </row>
    <row r="207" customFormat="false" ht="18" hidden="false" customHeight="true" outlineLevel="0" collapsed="false">
      <c r="A207" s="10" t="s">
        <v>115</v>
      </c>
      <c r="B207" s="11" t="n">
        <v>1.90627266411908</v>
      </c>
      <c r="C207" s="11" t="n">
        <v>1.60022193019278</v>
      </c>
      <c r="D207" s="11" t="n">
        <v>1.90792985700852</v>
      </c>
      <c r="E207" s="11" t="n">
        <v>1.80480815044013</v>
      </c>
      <c r="F207" s="11" t="n">
        <v>0.177178801520925</v>
      </c>
      <c r="G207" s="12" t="n">
        <v>0.00685357626230054</v>
      </c>
      <c r="I207" s="18" t="s">
        <v>202</v>
      </c>
    </row>
    <row r="208" customFormat="false" ht="18" hidden="false" customHeight="true" outlineLevel="0" collapsed="false">
      <c r="A208" s="10" t="s">
        <v>146</v>
      </c>
      <c r="B208" s="11" t="n">
        <v>1.62681908161794</v>
      </c>
      <c r="C208" s="11" t="n">
        <v>1.94019772050351</v>
      </c>
      <c r="D208" s="11" t="n">
        <v>1.87207849060443</v>
      </c>
      <c r="E208" s="11" t="n">
        <v>1.81303176424196</v>
      </c>
      <c r="F208" s="11" t="n">
        <v>0.164822418827162</v>
      </c>
      <c r="G208" s="12" t="n">
        <v>0.00344739678602825</v>
      </c>
      <c r="I208" s="18" t="s">
        <v>202</v>
      </c>
    </row>
    <row r="210" customFormat="false" ht="18" hidden="false" customHeight="true" outlineLevel="0" collapsed="false">
      <c r="A210" s="19" t="s">
        <v>219</v>
      </c>
    </row>
    <row r="211" customFormat="false" ht="18" hidden="false" customHeight="true" outlineLevel="0" collapsed="false">
      <c r="A211" s="20" t="s">
        <v>220</v>
      </c>
    </row>
    <row r="212" customFormat="false" ht="18" hidden="false" customHeight="true" outlineLevel="0" collapsed="false">
      <c r="B212" s="13"/>
      <c r="C212" s="13"/>
      <c r="D212" s="13"/>
      <c r="E212" s="13"/>
      <c r="F212" s="13"/>
      <c r="G212" s="21"/>
      <c r="I212" s="21"/>
    </row>
    <row r="213" customFormat="false" ht="18" hidden="false" customHeight="true" outlineLevel="0" collapsed="false">
      <c r="B213" s="13"/>
      <c r="C213" s="13"/>
      <c r="D213" s="13"/>
      <c r="E213" s="13"/>
      <c r="F213" s="13"/>
      <c r="G213" s="21"/>
      <c r="I213" s="21"/>
    </row>
    <row r="214" customFormat="false" ht="18" hidden="false" customHeight="true" outlineLevel="0" collapsed="false">
      <c r="B214" s="13"/>
      <c r="C214" s="13"/>
      <c r="D214" s="13"/>
      <c r="E214" s="13"/>
      <c r="F214" s="13"/>
      <c r="G214" s="21"/>
      <c r="I214" s="21"/>
    </row>
    <row r="215" customFormat="false" ht="18" hidden="false" customHeight="true" outlineLevel="0" collapsed="false">
      <c r="B215" s="13"/>
      <c r="C215" s="13"/>
      <c r="D215" s="13"/>
      <c r="E215" s="13"/>
      <c r="F215" s="13"/>
      <c r="G215" s="21"/>
      <c r="I215" s="21"/>
    </row>
    <row r="216" customFormat="false" ht="18" hidden="false" customHeight="true" outlineLevel="0" collapsed="false">
      <c r="B216" s="13"/>
      <c r="C216" s="13"/>
      <c r="D216" s="13"/>
      <c r="E216" s="13"/>
      <c r="F216" s="13"/>
      <c r="G216" s="21"/>
      <c r="I216" s="21"/>
    </row>
  </sheetData>
  <mergeCells count="4">
    <mergeCell ref="A1:A3"/>
    <mergeCell ref="B1:G1"/>
    <mergeCell ref="I1:I3"/>
    <mergeCell ref="B2:G2"/>
  </mergeCells>
  <conditionalFormatting sqref="I52:I53 I4:I46 I48:I49 J126 J130 J132:J133 I212:J216 C1:G2 J135:J208 J4:J123 I55:I208">
    <cfRule type="cellIs" priority="2" operator="lessThan" aboveAverage="0" equalAverage="0" bottom="0" percent="0" rank="0" text="" dxfId="7">
      <formula>0.05</formula>
    </cfRule>
  </conditionalFormatting>
  <conditionalFormatting sqref="F212:F216">
    <cfRule type="cellIs" priority="3" operator="lessThan" aboveAverage="0" equalAverage="0" bottom="0" percent="0" rank="0" text="" dxfId="8">
      <formula>0.5</formula>
    </cfRule>
    <cfRule type="cellIs" priority="4" operator="between" aboveAverage="0" equalAverage="0" bottom="0" percent="0" rank="0" text="" dxfId="9">
      <formula>0.5</formula>
      <formula>0.68</formula>
    </cfRule>
    <cfRule type="cellIs" priority="5" operator="greaterThanOrEqual" aboveAverage="0" equalAverage="0" bottom="0" percent="0" rank="0" text="" dxfId="10">
      <formula>1.5</formula>
    </cfRule>
  </conditionalFormatting>
  <conditionalFormatting sqref="B4:E208">
    <cfRule type="cellIs" priority="6" operator="lessThan" aboveAverage="0" equalAverage="0" bottom="0" percent="0" rank="0" text="" dxfId="11">
      <formula>0.5</formula>
    </cfRule>
    <cfRule type="cellIs" priority="7" operator="between" aboveAverage="0" equalAverage="0" bottom="0" percent="0" rank="0" text="" dxfId="12">
      <formula>0.5</formula>
      <formula>0.668</formula>
    </cfRule>
    <cfRule type="cellIs" priority="8" operator="greaterThanOrEqual" aboveAverage="0" equalAverage="0" bottom="0" percent="0" rank="0" text="" dxfId="13">
      <formula>1.5</formula>
    </cfRule>
  </conditionalFormatting>
  <conditionalFormatting sqref="G4:G208">
    <cfRule type="cellIs" priority="9" operator="lessThan" aboveAverage="0" equalAverage="0" bottom="0" percent="0" rank="0" text="" dxfId="14">
      <formula>0.05</formula>
    </cfRule>
  </conditionalFormatting>
  <printOptions headings="false" gridLines="false" gridLinesSet="true" horizontalCentered="false" verticalCentered="false"/>
  <pageMargins left="0.315277777777778" right="0.315277777777778" top="0.354166666666667" bottom="0.354166666666667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3"/>
    </sheetView>
  </sheetViews>
  <sheetFormatPr defaultColWidth="8.5" defaultRowHeight="18" zeroHeight="false" outlineLevelRow="0" outlineLevelCol="0"/>
  <cols>
    <col collapsed="false" customWidth="true" hidden="false" outlineLevel="0" max="1" min="1" style="1" width="20.5"/>
    <col collapsed="false" customWidth="true" hidden="false" outlineLevel="0" max="7" min="2" style="2" width="20.5"/>
    <col collapsed="false" customWidth="true" hidden="false" outlineLevel="0" max="8" min="8" style="2" width="1.99"/>
    <col collapsed="false" customWidth="true" hidden="false" outlineLevel="0" max="14" min="9" style="2" width="20.5"/>
    <col collapsed="false" customWidth="true" hidden="false" outlineLevel="0" max="15" min="15" style="0" width="1.99"/>
    <col collapsed="false" customWidth="true" hidden="false" outlineLevel="0" max="16" min="16" style="2" width="22.99"/>
    <col collapsed="false" customWidth="true" hidden="false" outlineLevel="0" max="17" min="17" style="2" width="23.15"/>
    <col collapsed="false" customWidth="false" hidden="false" outlineLevel="0" max="257" min="18" style="2" width="8.49"/>
  </cols>
  <sheetData>
    <row r="1" s="5" customFormat="true" ht="18" hidden="false" customHeight="true" outlineLevel="0" collapsed="false">
      <c r="A1" s="3" t="s">
        <v>0</v>
      </c>
      <c r="B1" s="22" t="s">
        <v>1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0"/>
      <c r="P1" s="6" t="s">
        <v>224</v>
      </c>
      <c r="Q1" s="6"/>
    </row>
    <row r="2" s="5" customFormat="true" ht="18" hidden="false" customHeight="true" outlineLevel="0" collapsed="false">
      <c r="A2" s="3"/>
      <c r="B2" s="7" t="s">
        <v>3</v>
      </c>
      <c r="C2" s="7"/>
      <c r="D2" s="7"/>
      <c r="E2" s="7"/>
      <c r="F2" s="7"/>
      <c r="G2" s="7"/>
      <c r="I2" s="7" t="s">
        <v>222</v>
      </c>
      <c r="J2" s="7"/>
      <c r="K2" s="7"/>
      <c r="L2" s="7"/>
      <c r="M2" s="7"/>
      <c r="N2" s="7"/>
      <c r="O2" s="0"/>
      <c r="P2" s="6"/>
      <c r="Q2" s="6"/>
    </row>
    <row r="3" s="5" customFormat="true" ht="18" hidden="false" customHeight="true" outlineLevel="0" collapsed="false">
      <c r="A3" s="3"/>
      <c r="B3" s="7" t="s">
        <v>4</v>
      </c>
      <c r="C3" s="7" t="s">
        <v>5</v>
      </c>
      <c r="D3" s="7" t="s">
        <v>6</v>
      </c>
      <c r="E3" s="8" t="s">
        <v>7</v>
      </c>
      <c r="F3" s="7" t="s">
        <v>8</v>
      </c>
      <c r="G3" s="9" t="s">
        <v>9</v>
      </c>
      <c r="I3" s="7" t="s">
        <v>4</v>
      </c>
      <c r="J3" s="7" t="s">
        <v>5</v>
      </c>
      <c r="K3" s="7" t="s">
        <v>6</v>
      </c>
      <c r="L3" s="8" t="s">
        <v>7</v>
      </c>
      <c r="M3" s="7" t="s">
        <v>8</v>
      </c>
      <c r="N3" s="9" t="s">
        <v>9</v>
      </c>
      <c r="O3" s="0"/>
      <c r="P3" s="23" t="s">
        <v>3</v>
      </c>
      <c r="Q3" s="23" t="s">
        <v>222</v>
      </c>
    </row>
    <row r="4" customFormat="false" ht="18" hidden="false" customHeight="true" outlineLevel="0" collapsed="false">
      <c r="A4" s="10" t="s">
        <v>160</v>
      </c>
      <c r="B4" s="11" t="n">
        <v>1.04266272175164</v>
      </c>
      <c r="C4" s="11" t="n">
        <v>1.16597415471393</v>
      </c>
      <c r="D4" s="11" t="n">
        <v>1.09838406198439</v>
      </c>
      <c r="E4" s="11" t="n">
        <v>1.10234031281665</v>
      </c>
      <c r="F4" s="11" t="n">
        <v>0.0617508406039127</v>
      </c>
      <c r="G4" s="12" t="n">
        <v>0.334712308518198</v>
      </c>
      <c r="H4" s="13"/>
      <c r="I4" s="11" t="n">
        <v>0.554735898014416</v>
      </c>
      <c r="J4" s="11" t="n">
        <v>0.860981643920925</v>
      </c>
      <c r="K4" s="11" t="n">
        <v>0.617526886342733</v>
      </c>
      <c r="L4" s="11" t="n">
        <v>0.677748142759358</v>
      </c>
      <c r="M4" s="11" t="n">
        <v>0.161760823485652</v>
      </c>
      <c r="N4" s="12" t="n">
        <v>0.0662548452701565</v>
      </c>
      <c r="P4" s="12" t="s">
        <v>66</v>
      </c>
      <c r="Q4" s="12" t="s">
        <v>66</v>
      </c>
    </row>
    <row r="5" customFormat="false" ht="18" hidden="false" customHeight="true" outlineLevel="0" collapsed="false">
      <c r="A5" s="10" t="s">
        <v>185</v>
      </c>
      <c r="B5" s="11" t="n">
        <v>1.4777372769927</v>
      </c>
      <c r="C5" s="11" t="n">
        <v>0.948547226910276</v>
      </c>
      <c r="D5" s="11" t="n">
        <v>1.20455247088611</v>
      </c>
      <c r="E5" s="11" t="n">
        <v>1.21027899159636</v>
      </c>
      <c r="F5" s="11" t="n">
        <v>0.264641497230015</v>
      </c>
      <c r="G5" s="12" t="n">
        <v>0.291858895034718</v>
      </c>
      <c r="H5" s="13"/>
      <c r="I5" s="11" t="n">
        <v>0.782322734486908</v>
      </c>
      <c r="J5" s="11" t="n">
        <v>0.671593152650826</v>
      </c>
      <c r="K5" s="11" t="n">
        <v>0.706058756935038</v>
      </c>
      <c r="L5" s="11" t="n">
        <v>0.719991548024257</v>
      </c>
      <c r="M5" s="11" t="n">
        <v>0.0566643809994478</v>
      </c>
      <c r="N5" s="12" t="n">
        <v>0.0448131460288531</v>
      </c>
      <c r="P5" s="12" t="s">
        <v>66</v>
      </c>
      <c r="Q5" s="16" t="s">
        <v>59</v>
      </c>
    </row>
    <row r="6" customFormat="false" ht="18" hidden="false" customHeight="true" outlineLevel="0" collapsed="false">
      <c r="A6" s="10" t="s">
        <v>174</v>
      </c>
      <c r="B6" s="11" t="n">
        <v>1.20852733343405</v>
      </c>
      <c r="C6" s="11" t="n">
        <v>1.1586804086814</v>
      </c>
      <c r="D6" s="11" t="n">
        <v>1.10644099322788</v>
      </c>
      <c r="E6" s="11" t="n">
        <v>1.15788291178111</v>
      </c>
      <c r="F6" s="11" t="n">
        <v>0.0510478424142687</v>
      </c>
      <c r="G6" s="12" t="n">
        <v>0.161751977385345</v>
      </c>
      <c r="H6" s="13"/>
      <c r="I6" s="11" t="n">
        <v>0.62107517004491</v>
      </c>
      <c r="J6" s="11" t="n">
        <v>0.710983361159942</v>
      </c>
      <c r="K6" s="11" t="n">
        <v>0.765217871466686</v>
      </c>
      <c r="L6" s="11" t="n">
        <v>0.699092134223846</v>
      </c>
      <c r="M6" s="11" t="n">
        <v>0.0728033690966702</v>
      </c>
      <c r="N6" s="12" t="n">
        <v>0.0375976452208338</v>
      </c>
      <c r="P6" s="12" t="s">
        <v>66</v>
      </c>
      <c r="Q6" s="16" t="s">
        <v>59</v>
      </c>
    </row>
    <row r="7" customFormat="false" ht="18" hidden="false" customHeight="true" outlineLevel="0" collapsed="false">
      <c r="A7" s="10" t="s">
        <v>211</v>
      </c>
      <c r="B7" s="11" t="n">
        <v>2.15024501055328</v>
      </c>
      <c r="C7" s="11" t="n">
        <v>1.46139573289869</v>
      </c>
      <c r="D7" s="11" t="n">
        <v>1.53786232039689</v>
      </c>
      <c r="E7" s="11" t="n">
        <v>1.71650102128295</v>
      </c>
      <c r="F7" s="11" t="n">
        <v>0.377574060181587</v>
      </c>
      <c r="G7" s="12" t="n">
        <v>0.0369072427781486</v>
      </c>
      <c r="H7" s="13"/>
      <c r="I7" s="11" t="n">
        <v>0.996203593630701</v>
      </c>
      <c r="J7" s="11" t="n">
        <v>0.841807481956982</v>
      </c>
      <c r="K7" s="11" t="n">
        <v>0.848986735774472</v>
      </c>
      <c r="L7" s="11" t="n">
        <v>0.895665937120718</v>
      </c>
      <c r="M7" s="11" t="n">
        <v>0.0871421293275151</v>
      </c>
      <c r="N7" s="12" t="n">
        <v>0.372310295600496</v>
      </c>
      <c r="P7" s="18" t="s">
        <v>202</v>
      </c>
      <c r="Q7" s="12" t="s">
        <v>66</v>
      </c>
    </row>
    <row r="8" customFormat="false" ht="18" hidden="false" customHeight="true" outlineLevel="0" collapsed="false">
      <c r="A8" s="10" t="s">
        <v>104</v>
      </c>
      <c r="B8" s="11" t="n">
        <v>0.754525295023441</v>
      </c>
      <c r="C8" s="11" t="n">
        <v>0.849944035257462</v>
      </c>
      <c r="D8" s="11" t="n">
        <v>1.13938368303258</v>
      </c>
      <c r="E8" s="11" t="n">
        <v>0.914617671104493</v>
      </c>
      <c r="F8" s="11" t="n">
        <v>0.200414580521235</v>
      </c>
      <c r="G8" s="12" t="n">
        <v>0.572593835556062</v>
      </c>
      <c r="H8" s="13"/>
      <c r="I8" s="11" t="n">
        <v>0.47436015416183</v>
      </c>
      <c r="J8" s="11" t="n">
        <v>0.472657029364258</v>
      </c>
      <c r="K8" s="11" t="n">
        <v>0.57003918543522</v>
      </c>
      <c r="L8" s="11" t="n">
        <v>0.505685456320436</v>
      </c>
      <c r="M8" s="11" t="n">
        <v>0.0557384696305278</v>
      </c>
      <c r="N8" s="12" t="n">
        <v>0.00699752611642496</v>
      </c>
      <c r="P8" s="12" t="s">
        <v>66</v>
      </c>
      <c r="Q8" s="15" t="s">
        <v>59</v>
      </c>
    </row>
    <row r="9" customFormat="false" ht="18" hidden="false" customHeight="true" outlineLevel="0" collapsed="false">
      <c r="A9" s="10" t="s">
        <v>188</v>
      </c>
      <c r="B9" s="11" t="n">
        <v>1.33615681544654</v>
      </c>
      <c r="C9" s="11" t="n">
        <v>1.08920940965045</v>
      </c>
      <c r="D9" s="11" t="n">
        <v>1.31692270715788</v>
      </c>
      <c r="E9" s="11" t="n">
        <v>1.24742964408495</v>
      </c>
      <c r="F9" s="11" t="n">
        <v>0.13735981824681</v>
      </c>
      <c r="G9" s="12" t="n">
        <v>0.0941343978525927</v>
      </c>
      <c r="H9" s="13"/>
      <c r="I9" s="11" t="n">
        <v>0.830711009343273</v>
      </c>
      <c r="J9" s="11" t="n">
        <v>0.843834234210332</v>
      </c>
      <c r="K9" s="11" t="n">
        <v>0.554446674359315</v>
      </c>
      <c r="L9" s="11" t="n">
        <v>0.742997305970973</v>
      </c>
      <c r="M9" s="11" t="n">
        <v>0.163421419246665</v>
      </c>
      <c r="N9" s="12" t="n">
        <v>0.121748208709033</v>
      </c>
      <c r="P9" s="12" t="s">
        <v>66</v>
      </c>
      <c r="Q9" s="12" t="s">
        <v>66</v>
      </c>
    </row>
    <row r="10" customFormat="false" ht="18" hidden="false" customHeight="true" outlineLevel="0" collapsed="false">
      <c r="A10" s="10" t="s">
        <v>123</v>
      </c>
      <c r="B10" s="11" t="n">
        <v>0.915175299661856</v>
      </c>
      <c r="C10" s="11" t="n">
        <v>1.1308138782835</v>
      </c>
      <c r="D10" s="11" t="n">
        <v>0.850198244882566</v>
      </c>
      <c r="E10" s="11" t="n">
        <v>0.965395807609306</v>
      </c>
      <c r="F10" s="11" t="n">
        <v>0.146894036608456</v>
      </c>
      <c r="G10" s="12" t="n">
        <v>0.807531624863712</v>
      </c>
      <c r="H10" s="13"/>
      <c r="I10" s="11" t="n">
        <v>0.93440078985655</v>
      </c>
      <c r="J10" s="11" t="n">
        <v>0.692975480364338</v>
      </c>
      <c r="K10" s="11" t="n">
        <v>0.647494039949381</v>
      </c>
      <c r="L10" s="11" t="n">
        <v>0.758290103390089</v>
      </c>
      <c r="M10" s="11" t="n">
        <v>0.154202369538607</v>
      </c>
      <c r="N10" s="12" t="n">
        <v>0.125566767037487</v>
      </c>
      <c r="P10" s="12" t="s">
        <v>66</v>
      </c>
      <c r="Q10" s="12" t="s">
        <v>66</v>
      </c>
    </row>
    <row r="11" customFormat="false" ht="18" hidden="false" customHeight="true" outlineLevel="0" collapsed="false">
      <c r="A11" s="10" t="s">
        <v>120</v>
      </c>
      <c r="B11" s="11" t="n">
        <v>0.91564540356269</v>
      </c>
      <c r="C11" s="11" t="n">
        <v>1.16662752800992</v>
      </c>
      <c r="D11" s="11" t="n">
        <v>0.785539622575057</v>
      </c>
      <c r="E11" s="11" t="n">
        <v>0.955937518049223</v>
      </c>
      <c r="F11" s="11" t="n">
        <v>0.193712644875162</v>
      </c>
      <c r="G11" s="12" t="n">
        <v>0.786228918373396</v>
      </c>
      <c r="H11" s="13"/>
      <c r="I11" s="11" t="n">
        <v>0.714207345440358</v>
      </c>
      <c r="J11" s="11" t="n">
        <v>0.677003967881304</v>
      </c>
      <c r="K11" s="11" t="n">
        <v>0.623900850675081</v>
      </c>
      <c r="L11" s="11" t="n">
        <v>0.671704054665581</v>
      </c>
      <c r="M11" s="11" t="n">
        <v>0.0453859290889617</v>
      </c>
      <c r="N11" s="12" t="n">
        <v>0.0240489007462197</v>
      </c>
      <c r="P11" s="12" t="s">
        <v>66</v>
      </c>
      <c r="Q11" s="16" t="s">
        <v>59</v>
      </c>
    </row>
    <row r="12" customFormat="false" ht="18" hidden="false" customHeight="true" outlineLevel="0" collapsed="false">
      <c r="A12" s="10" t="s">
        <v>187</v>
      </c>
      <c r="B12" s="11" t="n">
        <v>1.01883070967634</v>
      </c>
      <c r="C12" s="11" t="n">
        <v>1.32875635819246</v>
      </c>
      <c r="D12" s="11" t="n">
        <v>1.35720363781126</v>
      </c>
      <c r="E12" s="11" t="n">
        <v>1.23493023522669</v>
      </c>
      <c r="F12" s="11" t="n">
        <v>0.187687414699923</v>
      </c>
      <c r="G12" s="12" t="n">
        <v>0.157620075364868</v>
      </c>
      <c r="H12" s="13"/>
      <c r="I12" s="11" t="n">
        <v>0.32054538369836</v>
      </c>
      <c r="J12" s="11" t="n">
        <v>0.238655777970279</v>
      </c>
      <c r="K12" s="11" t="n">
        <v>0.279403367706723</v>
      </c>
      <c r="L12" s="11" t="n">
        <v>0.279534843125121</v>
      </c>
      <c r="M12" s="11" t="n">
        <v>0.0409449611785676</v>
      </c>
      <c r="N12" s="12" t="n">
        <v>0.00159129909650702</v>
      </c>
      <c r="P12" s="12" t="s">
        <v>66</v>
      </c>
      <c r="Q12" s="14" t="s">
        <v>11</v>
      </c>
    </row>
    <row r="13" customFormat="false" ht="18" hidden="false" customHeight="true" outlineLevel="0" collapsed="false">
      <c r="A13" s="10" t="s">
        <v>149</v>
      </c>
      <c r="B13" s="11" t="n">
        <v>1.17123316112417</v>
      </c>
      <c r="C13" s="11" t="n">
        <v>0.963180533815593</v>
      </c>
      <c r="D13" s="11" t="n">
        <v>1.06821227751896</v>
      </c>
      <c r="E13" s="11" t="n">
        <v>1.06754199081958</v>
      </c>
      <c r="F13" s="11" t="n">
        <v>0.104027933247254</v>
      </c>
      <c r="G13" s="12" t="n">
        <v>0.542727799587784</v>
      </c>
      <c r="H13" s="13"/>
      <c r="I13" s="11" t="n">
        <v>0.234099767558739</v>
      </c>
      <c r="J13" s="11" t="n">
        <v>0.242112254661927</v>
      </c>
      <c r="K13" s="11" t="n">
        <v>0.302841872253625</v>
      </c>
      <c r="L13" s="11" t="n">
        <v>0.25968463149143</v>
      </c>
      <c r="M13" s="11" t="n">
        <v>0.0375893676463072</v>
      </c>
      <c r="N13" s="12" t="n">
        <v>0.00140902633006362</v>
      </c>
      <c r="P13" s="12" t="s">
        <v>66</v>
      </c>
      <c r="Q13" s="14" t="s">
        <v>11</v>
      </c>
    </row>
    <row r="14" customFormat="false" ht="18" hidden="false" customHeight="true" outlineLevel="0" collapsed="false">
      <c r="A14" s="10" t="s">
        <v>131</v>
      </c>
      <c r="B14" s="11" t="n">
        <v>0.906415005402395</v>
      </c>
      <c r="C14" s="11" t="n">
        <v>1.15471795212881</v>
      </c>
      <c r="D14" s="11" t="n">
        <v>0.970141326054501</v>
      </c>
      <c r="E14" s="11" t="n">
        <v>1.01042476119523</v>
      </c>
      <c r="F14" s="11" t="n">
        <v>0.128959895697493</v>
      </c>
      <c r="G14" s="12" t="n">
        <v>0.915800392037778</v>
      </c>
      <c r="H14" s="13"/>
      <c r="I14" s="11" t="n">
        <v>0.775883184006063</v>
      </c>
      <c r="J14" s="11" t="n">
        <v>0.703857895807793</v>
      </c>
      <c r="K14" s="11" t="n">
        <v>0.518066693307297</v>
      </c>
      <c r="L14" s="11" t="n">
        <v>0.665935924373717</v>
      </c>
      <c r="M14" s="11" t="n">
        <v>0.133025909721159</v>
      </c>
      <c r="N14" s="12" t="n">
        <v>0.0464305836330424</v>
      </c>
      <c r="P14" s="12" t="s">
        <v>66</v>
      </c>
      <c r="Q14" s="15" t="s">
        <v>59</v>
      </c>
    </row>
    <row r="15" customFormat="false" ht="18" hidden="false" customHeight="true" outlineLevel="0" collapsed="false">
      <c r="A15" s="10" t="s">
        <v>43</v>
      </c>
      <c r="B15" s="11" t="n">
        <v>0.380261921256017</v>
      </c>
      <c r="C15" s="11" t="n">
        <v>0.31507509335005</v>
      </c>
      <c r="D15" s="11" t="n">
        <v>0.557546282088982</v>
      </c>
      <c r="E15" s="11" t="n">
        <v>0.417627765565016</v>
      </c>
      <c r="F15" s="11" t="n">
        <v>0.125479974827902</v>
      </c>
      <c r="G15" s="12" t="n">
        <v>0.007206046519336</v>
      </c>
      <c r="H15" s="13"/>
      <c r="I15" s="11" t="n">
        <v>0.3447817251279</v>
      </c>
      <c r="J15" s="11" t="n">
        <v>0.37594918540808</v>
      </c>
      <c r="K15" s="11" t="n">
        <v>0.50879406541371</v>
      </c>
      <c r="L15" s="11" t="n">
        <v>0.409841658649897</v>
      </c>
      <c r="M15" s="11" t="n">
        <v>0.0871007275993862</v>
      </c>
      <c r="N15" s="12" t="n">
        <v>0.00450292514060663</v>
      </c>
      <c r="P15" s="14" t="s">
        <v>11</v>
      </c>
      <c r="Q15" s="14" t="s">
        <v>11</v>
      </c>
    </row>
    <row r="16" customFormat="false" ht="18" hidden="false" customHeight="true" outlineLevel="0" collapsed="false">
      <c r="A16" s="10" t="s">
        <v>31</v>
      </c>
      <c r="B16" s="11" t="n">
        <v>0.321319829800043</v>
      </c>
      <c r="C16" s="11" t="n">
        <v>0.491886559086147</v>
      </c>
      <c r="D16" s="11" t="n">
        <v>0.208652217150352</v>
      </c>
      <c r="E16" s="11" t="n">
        <v>0.340619535345514</v>
      </c>
      <c r="F16" s="11" t="n">
        <v>0.142600077449338</v>
      </c>
      <c r="G16" s="12" t="n">
        <v>0.00561746756971991</v>
      </c>
      <c r="H16" s="13"/>
      <c r="I16" s="11" t="n">
        <v>0.5543560278506</v>
      </c>
      <c r="J16" s="11" t="n">
        <v>0.370869195831411</v>
      </c>
      <c r="K16" s="11" t="n">
        <v>0.5341795355785</v>
      </c>
      <c r="L16" s="11" t="n">
        <v>0.486468253086837</v>
      </c>
      <c r="M16" s="11" t="n">
        <v>0.100618732047561</v>
      </c>
      <c r="N16" s="12" t="n">
        <v>0.00847865066012061</v>
      </c>
      <c r="P16" s="14" t="s">
        <v>11</v>
      </c>
      <c r="Q16" s="14" t="s">
        <v>11</v>
      </c>
    </row>
    <row r="17" customFormat="false" ht="18" hidden="false" customHeight="true" outlineLevel="0" collapsed="false">
      <c r="A17" s="10" t="s">
        <v>172</v>
      </c>
      <c r="B17" s="11" t="n">
        <v>1.12957281074877</v>
      </c>
      <c r="C17" s="11" t="n">
        <v>1.33062980690892</v>
      </c>
      <c r="D17" s="11" t="n">
        <v>0.998907960933146</v>
      </c>
      <c r="E17" s="11" t="n">
        <v>1.15303685953028</v>
      </c>
      <c r="F17" s="11" t="n">
        <v>0.167101068109422</v>
      </c>
      <c r="G17" s="12" t="n">
        <v>0.301078723712654</v>
      </c>
      <c r="H17" s="13"/>
      <c r="I17" s="11" t="n">
        <v>0.841803549309008</v>
      </c>
      <c r="J17" s="11" t="n">
        <v>0.803917176543252</v>
      </c>
      <c r="K17" s="11" t="n">
        <v>0.770813956708084</v>
      </c>
      <c r="L17" s="11" t="n">
        <v>0.805511560853448</v>
      </c>
      <c r="M17" s="11" t="n">
        <v>0.0355216428449978</v>
      </c>
      <c r="N17" s="12" t="n">
        <v>0.0991142057991313</v>
      </c>
      <c r="P17" s="12" t="s">
        <v>66</v>
      </c>
      <c r="Q17" s="12" t="s">
        <v>66</v>
      </c>
    </row>
    <row r="18" customFormat="false" ht="18" hidden="false" customHeight="true" outlineLevel="0" collapsed="false">
      <c r="A18" s="10" t="s">
        <v>178</v>
      </c>
      <c r="B18" s="11" t="n">
        <v>1.43598708994068</v>
      </c>
      <c r="C18" s="11" t="n">
        <v>0.72059313771376</v>
      </c>
      <c r="D18" s="11" t="n">
        <v>1.3403791311509</v>
      </c>
      <c r="E18" s="11" t="n">
        <v>1.16565311960178</v>
      </c>
      <c r="F18" s="11" t="n">
        <v>0.388386419760799</v>
      </c>
      <c r="G18" s="12" t="n">
        <v>0.527306917316112</v>
      </c>
      <c r="H18" s="13"/>
      <c r="I18" s="11" t="n">
        <v>0.831327182449131</v>
      </c>
      <c r="J18" s="11" t="n">
        <v>0.828580088314727</v>
      </c>
      <c r="K18" s="11" t="n">
        <v>0.714323223821203</v>
      </c>
      <c r="L18" s="11" t="n">
        <v>0.791410164861687</v>
      </c>
      <c r="M18" s="11" t="n">
        <v>0.0667733778595954</v>
      </c>
      <c r="N18" s="12" t="n">
        <v>0.103133396099297</v>
      </c>
      <c r="P18" s="12" t="s">
        <v>66</v>
      </c>
      <c r="Q18" s="12" t="s">
        <v>66</v>
      </c>
    </row>
    <row r="19" customFormat="false" ht="18" hidden="false" customHeight="true" outlineLevel="0" collapsed="false">
      <c r="A19" s="10" t="s">
        <v>176</v>
      </c>
      <c r="B19" s="11" t="n">
        <v>1.30074810670254</v>
      </c>
      <c r="C19" s="11" t="n">
        <v>1.0353907321311</v>
      </c>
      <c r="D19" s="11" t="n">
        <v>1.15473464550741</v>
      </c>
      <c r="E19" s="11" t="n">
        <v>1.16362449478035</v>
      </c>
      <c r="F19" s="11" t="n">
        <v>0.132901866521626</v>
      </c>
      <c r="G19" s="12" t="n">
        <v>0.216579787966142</v>
      </c>
      <c r="H19" s="13"/>
      <c r="I19" s="11" t="n">
        <v>1.43702313086157</v>
      </c>
      <c r="J19" s="11" t="n">
        <v>1.21271848958835</v>
      </c>
      <c r="K19" s="11" t="n">
        <v>1.37907271903465</v>
      </c>
      <c r="L19" s="11" t="n">
        <v>1.34293811316152</v>
      </c>
      <c r="M19" s="11" t="n">
        <v>0.116436357424911</v>
      </c>
      <c r="N19" s="12" t="n">
        <v>0.039427587945227</v>
      </c>
      <c r="P19" s="12" t="s">
        <v>66</v>
      </c>
      <c r="Q19" s="12" t="s">
        <v>66</v>
      </c>
    </row>
    <row r="20" customFormat="false" ht="18" hidden="false" customHeight="true" outlineLevel="0" collapsed="false">
      <c r="A20" s="10" t="s">
        <v>117</v>
      </c>
      <c r="B20" s="11" t="n">
        <v>0.833135099137934</v>
      </c>
      <c r="C20" s="11" t="n">
        <v>0.87985422588228</v>
      </c>
      <c r="D20" s="11" t="n">
        <v>1.13287019877996</v>
      </c>
      <c r="E20" s="11" t="n">
        <v>0.948619841266726</v>
      </c>
      <c r="F20" s="11" t="n">
        <v>0.161266285638863</v>
      </c>
      <c r="G20" s="12" t="n">
        <v>0.691785234342149</v>
      </c>
      <c r="H20" s="13"/>
      <c r="I20" s="11" t="n">
        <v>1.25149352684584</v>
      </c>
      <c r="J20" s="11" t="n">
        <v>0.925512367188508</v>
      </c>
      <c r="K20" s="11" t="n">
        <v>1.10039886512242</v>
      </c>
      <c r="L20" s="11" t="n">
        <v>1.09246825305226</v>
      </c>
      <c r="M20" s="11" t="n">
        <v>0.163135220197053</v>
      </c>
      <c r="N20" s="12" t="n">
        <v>0.522796619752986</v>
      </c>
      <c r="P20" s="12" t="s">
        <v>66</v>
      </c>
      <c r="Q20" s="12" t="s">
        <v>66</v>
      </c>
    </row>
    <row r="21" customFormat="false" ht="18" hidden="false" customHeight="true" outlineLevel="0" collapsed="false">
      <c r="A21" s="10" t="s">
        <v>134</v>
      </c>
      <c r="B21" s="11" t="n">
        <v>1.09185024862553</v>
      </c>
      <c r="C21" s="11" t="n">
        <v>0.987537253663316</v>
      </c>
      <c r="D21" s="11" t="n">
        <v>0.972336241519208</v>
      </c>
      <c r="E21" s="11" t="n">
        <v>1.01724124793602</v>
      </c>
      <c r="F21" s="11" t="n">
        <v>0.0650587805793101</v>
      </c>
      <c r="G21" s="12" t="n">
        <v>0.846947681719221</v>
      </c>
      <c r="H21" s="13"/>
      <c r="I21" s="11" t="n">
        <v>0.286329860513075</v>
      </c>
      <c r="J21" s="11" t="n">
        <v>0.223789384692872</v>
      </c>
      <c r="K21" s="11" t="n">
        <v>0.253204817458946</v>
      </c>
      <c r="L21" s="11" t="n">
        <v>0.254441354221631</v>
      </c>
      <c r="M21" s="11" t="n">
        <v>0.031288568940245</v>
      </c>
      <c r="N21" s="12" t="n">
        <v>0.00122071688382363</v>
      </c>
      <c r="P21" s="12" t="s">
        <v>66</v>
      </c>
      <c r="Q21" s="14" t="s">
        <v>11</v>
      </c>
    </row>
    <row r="22" customFormat="false" ht="18" hidden="false" customHeight="true" outlineLevel="0" collapsed="false">
      <c r="A22" s="10" t="s">
        <v>83</v>
      </c>
      <c r="B22" s="11" t="n">
        <v>0.895262936691953</v>
      </c>
      <c r="C22" s="11" t="n">
        <v>0.77642820806676</v>
      </c>
      <c r="D22" s="11" t="n">
        <v>0.739134413707233</v>
      </c>
      <c r="E22" s="11" t="n">
        <v>0.803608519488649</v>
      </c>
      <c r="F22" s="11" t="n">
        <v>0.0815359179692664</v>
      </c>
      <c r="G22" s="12" t="n">
        <v>0.126395183157856</v>
      </c>
      <c r="H22" s="13"/>
      <c r="I22" s="11" t="n">
        <v>0.360696504550883</v>
      </c>
      <c r="J22" s="11" t="n">
        <v>0.352998125152471</v>
      </c>
      <c r="K22" s="11" t="n">
        <v>0.388697504151378</v>
      </c>
      <c r="L22" s="11" t="n">
        <v>0.367464044618244</v>
      </c>
      <c r="M22" s="11" t="n">
        <v>0.0187872593570582</v>
      </c>
      <c r="N22" s="12" t="n">
        <v>0.0021623689413399</v>
      </c>
      <c r="P22" s="12" t="s">
        <v>66</v>
      </c>
      <c r="Q22" s="14" t="s">
        <v>11</v>
      </c>
    </row>
    <row r="23" customFormat="false" ht="18" hidden="false" customHeight="true" outlineLevel="0" collapsed="false">
      <c r="A23" s="10" t="s">
        <v>183</v>
      </c>
      <c r="B23" s="11" t="n">
        <v>1.28741865169862</v>
      </c>
      <c r="C23" s="11" t="n">
        <v>0.994146161728144</v>
      </c>
      <c r="D23" s="11" t="n">
        <v>1.32366991382159</v>
      </c>
      <c r="E23" s="11" t="n">
        <v>1.20174490908279</v>
      </c>
      <c r="F23" s="11" t="n">
        <v>0.180697173272824</v>
      </c>
      <c r="G23" s="12" t="n">
        <v>0.201706892659305</v>
      </c>
      <c r="H23" s="13"/>
      <c r="I23" s="11" t="n">
        <v>0.280381137543296</v>
      </c>
      <c r="J23" s="11" t="n">
        <v>0.267464034605058</v>
      </c>
      <c r="K23" s="11" t="n">
        <v>0.240036495115752</v>
      </c>
      <c r="L23" s="11" t="n">
        <v>0.262627222421368</v>
      </c>
      <c r="M23" s="11" t="n">
        <v>0.0206026359290946</v>
      </c>
      <c r="N23" s="12" t="n">
        <v>0.00133113874492222</v>
      </c>
      <c r="P23" s="12" t="s">
        <v>66</v>
      </c>
      <c r="Q23" s="14" t="s">
        <v>11</v>
      </c>
    </row>
    <row r="24" customFormat="false" ht="18" hidden="false" customHeight="true" outlineLevel="0" collapsed="false">
      <c r="A24" s="10" t="s">
        <v>175</v>
      </c>
      <c r="B24" s="11" t="n">
        <v>1.20763234067621</v>
      </c>
      <c r="C24" s="11" t="n">
        <v>1.23479313156435</v>
      </c>
      <c r="D24" s="11" t="n">
        <v>1.04733655754582</v>
      </c>
      <c r="E24" s="11" t="n">
        <v>1.16325400992879</v>
      </c>
      <c r="F24" s="11" t="n">
        <v>0.101301870494262</v>
      </c>
      <c r="G24" s="12" t="n">
        <v>0.194066831048654</v>
      </c>
      <c r="H24" s="13"/>
      <c r="I24" s="11" t="n">
        <v>0.463377832102238</v>
      </c>
      <c r="J24" s="11" t="n">
        <v>0.466868493493147</v>
      </c>
      <c r="K24" s="11" t="n">
        <v>0.36489755030108</v>
      </c>
      <c r="L24" s="11" t="n">
        <v>0.431714625298822</v>
      </c>
      <c r="M24" s="11" t="n">
        <v>0.0578915996728095</v>
      </c>
      <c r="N24" s="12" t="n">
        <v>0.0039773749113699</v>
      </c>
      <c r="P24" s="12" t="s">
        <v>66</v>
      </c>
      <c r="Q24" s="14" t="s">
        <v>11</v>
      </c>
    </row>
    <row r="25" customFormat="false" ht="18" hidden="false" customHeight="true" outlineLevel="0" collapsed="false">
      <c r="A25" s="10" t="s">
        <v>72</v>
      </c>
      <c r="B25" s="11" t="n">
        <v>0.711525341986199</v>
      </c>
      <c r="C25" s="11" t="n">
        <v>0.806184567850038</v>
      </c>
      <c r="D25" s="11" t="n">
        <v>0.751959822274092</v>
      </c>
      <c r="E25" s="11" t="n">
        <v>0.75655657737011</v>
      </c>
      <c r="F25" s="11" t="n">
        <v>0.0474967354493413</v>
      </c>
      <c r="G25" s="12" t="n">
        <v>0.0607987480640366</v>
      </c>
      <c r="H25" s="13"/>
      <c r="I25" s="11" t="n">
        <v>0.599833932270895</v>
      </c>
      <c r="J25" s="11" t="n">
        <v>0.554390768608639</v>
      </c>
      <c r="K25" s="11" t="n">
        <v>0.64680623620475</v>
      </c>
      <c r="L25" s="11" t="n">
        <v>0.600343645694761</v>
      </c>
      <c r="M25" s="11" t="n">
        <v>0.0462098422263359</v>
      </c>
      <c r="N25" s="12" t="n">
        <v>0.0126900850562075</v>
      </c>
      <c r="P25" s="12" t="s">
        <v>66</v>
      </c>
      <c r="Q25" s="15" t="s">
        <v>59</v>
      </c>
    </row>
    <row r="26" customFormat="false" ht="18" hidden="false" customHeight="true" outlineLevel="0" collapsed="false">
      <c r="A26" s="10" t="s">
        <v>49</v>
      </c>
      <c r="B26" s="11" t="n">
        <v>0.495324649922856</v>
      </c>
      <c r="C26" s="11" t="n">
        <v>0.486988786549513</v>
      </c>
      <c r="D26" s="11" t="n">
        <v>0.323307939723391</v>
      </c>
      <c r="E26" s="11" t="n">
        <v>0.435207125398587</v>
      </c>
      <c r="F26" s="11" t="n">
        <v>0.0969971260946615</v>
      </c>
      <c r="G26" s="12" t="n">
        <v>0.00588556020267274</v>
      </c>
      <c r="H26" s="13"/>
      <c r="I26" s="11" t="n">
        <v>0.488562250588751</v>
      </c>
      <c r="J26" s="11" t="n">
        <v>0.40399062316385</v>
      </c>
      <c r="K26" s="11" t="n">
        <v>0.20681014325415</v>
      </c>
      <c r="L26" s="11" t="n">
        <v>0.36645433900225</v>
      </c>
      <c r="M26" s="11" t="n">
        <v>0.144577978850057</v>
      </c>
      <c r="N26" s="12" t="n">
        <v>0.00656248869909729</v>
      </c>
      <c r="P26" s="14" t="s">
        <v>11</v>
      </c>
      <c r="Q26" s="14" t="s">
        <v>11</v>
      </c>
    </row>
    <row r="27" customFormat="false" ht="18" hidden="false" customHeight="true" outlineLevel="0" collapsed="false">
      <c r="A27" s="10" t="s">
        <v>15</v>
      </c>
      <c r="B27" s="11" t="n">
        <v>0.215319238475349</v>
      </c>
      <c r="C27" s="11" t="n">
        <v>0.234374972957654</v>
      </c>
      <c r="D27" s="11" t="n">
        <v>0.21895728840569</v>
      </c>
      <c r="E27" s="11" t="n">
        <v>0.222883833279564</v>
      </c>
      <c r="F27" s="11" t="n">
        <v>0.0101164998962065</v>
      </c>
      <c r="G27" s="12" t="n">
        <v>0.000636282367948844</v>
      </c>
      <c r="H27" s="13"/>
      <c r="I27" s="11" t="n">
        <v>0.178912057954461</v>
      </c>
      <c r="J27" s="11" t="n">
        <v>0.262333609416269</v>
      </c>
      <c r="K27" s="11" t="n">
        <v>0.332000459587003</v>
      </c>
      <c r="L27" s="11" t="n">
        <v>0.257748708985911</v>
      </c>
      <c r="M27" s="11" t="n">
        <v>0.0766471177707864</v>
      </c>
      <c r="N27" s="12" t="n">
        <v>0.00187088110202974</v>
      </c>
      <c r="P27" s="14" t="s">
        <v>11</v>
      </c>
      <c r="Q27" s="14" t="s">
        <v>11</v>
      </c>
    </row>
    <row r="28" customFormat="false" ht="18" hidden="false" customHeight="true" outlineLevel="0" collapsed="false">
      <c r="A28" s="10" t="s">
        <v>198</v>
      </c>
      <c r="B28" s="11" t="n">
        <v>1.46624317434246</v>
      </c>
      <c r="C28" s="11" t="n">
        <v>1.24557528856624</v>
      </c>
      <c r="D28" s="11" t="n">
        <v>1.33222817967536</v>
      </c>
      <c r="E28" s="11" t="n">
        <v>1.34801554752802</v>
      </c>
      <c r="F28" s="11" t="n">
        <v>0.111177829134333</v>
      </c>
      <c r="G28" s="12" t="n">
        <v>0.02779070543331</v>
      </c>
      <c r="H28" s="13"/>
      <c r="I28" s="11" t="n">
        <v>0.412493856245527</v>
      </c>
      <c r="J28" s="11" t="n">
        <v>0.252958815311208</v>
      </c>
      <c r="K28" s="11" t="n">
        <v>0.242047600696756</v>
      </c>
      <c r="L28" s="11" t="n">
        <v>0.302500090751164</v>
      </c>
      <c r="M28" s="11" t="n">
        <v>0.09541349478356</v>
      </c>
      <c r="N28" s="12" t="n">
        <v>0.0028402358645176</v>
      </c>
      <c r="P28" s="12" t="s">
        <v>66</v>
      </c>
      <c r="Q28" s="14" t="s">
        <v>11</v>
      </c>
    </row>
    <row r="29" customFormat="false" ht="18" hidden="false" customHeight="true" outlineLevel="0" collapsed="false">
      <c r="A29" s="10" t="s">
        <v>27</v>
      </c>
      <c r="B29" s="11" t="n">
        <v>0.342948645049037</v>
      </c>
      <c r="C29" s="11" t="n">
        <v>0.320467653941086</v>
      </c>
      <c r="D29" s="11" t="n">
        <v>0.271895886360621</v>
      </c>
      <c r="E29" s="11" t="n">
        <v>0.311770728450248</v>
      </c>
      <c r="F29" s="11" t="n">
        <v>0.0363159884080497</v>
      </c>
      <c r="G29" s="12" t="n">
        <v>0.00201775145608252</v>
      </c>
      <c r="H29" s="13"/>
      <c r="I29" s="11" t="n">
        <v>0.613190554605744</v>
      </c>
      <c r="J29" s="11" t="n">
        <v>0.554392799493042</v>
      </c>
      <c r="K29" s="11" t="n">
        <v>0.434865199374566</v>
      </c>
      <c r="L29" s="11" t="n">
        <v>0.534149517824451</v>
      </c>
      <c r="M29" s="11" t="n">
        <v>0.0908698295316816</v>
      </c>
      <c r="N29" s="12" t="n">
        <v>0.0107769394109526</v>
      </c>
      <c r="P29" s="14" t="s">
        <v>11</v>
      </c>
      <c r="Q29" s="15" t="s">
        <v>59</v>
      </c>
    </row>
    <row r="30" customFormat="false" ht="18" hidden="false" customHeight="true" outlineLevel="0" collapsed="false">
      <c r="A30" s="10" t="s">
        <v>179</v>
      </c>
      <c r="B30" s="11" t="n">
        <v>1.09222442144939</v>
      </c>
      <c r="C30" s="11" t="n">
        <v>1.39539526982363</v>
      </c>
      <c r="D30" s="11" t="n">
        <v>1.05163762772291</v>
      </c>
      <c r="E30" s="11" t="n">
        <v>1.17975243966531</v>
      </c>
      <c r="F30" s="11" t="n">
        <v>0.187851522765359</v>
      </c>
      <c r="G30" s="12" t="n">
        <v>0.255615632796969</v>
      </c>
      <c r="H30" s="13"/>
      <c r="I30" s="11" t="n">
        <v>0.860261921256017</v>
      </c>
      <c r="J30" s="11" t="n">
        <v>1.11507509335005</v>
      </c>
      <c r="K30" s="11" t="n">
        <v>0.857546282088982</v>
      </c>
      <c r="L30" s="11" t="n">
        <v>0.944294432231683</v>
      </c>
      <c r="M30" s="11" t="n">
        <v>0.147906623695631</v>
      </c>
      <c r="N30" s="12" t="n">
        <v>0.676463331330738</v>
      </c>
      <c r="P30" s="12" t="s">
        <v>66</v>
      </c>
      <c r="Q30" s="12" t="s">
        <v>66</v>
      </c>
    </row>
    <row r="31" customFormat="false" ht="18" hidden="false" customHeight="true" outlineLevel="0" collapsed="false">
      <c r="A31" s="10" t="s">
        <v>39</v>
      </c>
      <c r="B31" s="11" t="n">
        <v>0.333353517742952</v>
      </c>
      <c r="C31" s="11" t="n">
        <v>0.339829494440845</v>
      </c>
      <c r="D31" s="11" t="n">
        <v>0.490245237970878</v>
      </c>
      <c r="E31" s="11" t="n">
        <v>0.387809416718225</v>
      </c>
      <c r="F31" s="11" t="n">
        <v>0.0887710970717782</v>
      </c>
      <c r="G31" s="12" t="n">
        <v>0.00402877468208115</v>
      </c>
      <c r="H31" s="13"/>
      <c r="I31" s="11" t="n">
        <v>0.54265858328709</v>
      </c>
      <c r="J31" s="11" t="n">
        <v>0.50604345082046</v>
      </c>
      <c r="K31" s="11" t="n">
        <v>0.311305797468</v>
      </c>
      <c r="L31" s="11" t="n">
        <v>0.453335943858517</v>
      </c>
      <c r="M31" s="11" t="n">
        <v>0.124356700037316</v>
      </c>
      <c r="N31" s="12" t="n">
        <v>0.00878595390708047</v>
      </c>
      <c r="P31" s="14" t="s">
        <v>11</v>
      </c>
      <c r="Q31" s="14" t="s">
        <v>11</v>
      </c>
    </row>
    <row r="32" customFormat="false" ht="18" hidden="false" customHeight="true" outlineLevel="0" collapsed="false">
      <c r="A32" s="10" t="s">
        <v>37</v>
      </c>
      <c r="B32" s="11" t="n">
        <v>0.426819081617948</v>
      </c>
      <c r="C32" s="11" t="n">
        <v>0.401977205035191</v>
      </c>
      <c r="D32" s="11" t="n">
        <v>0.31207849060443</v>
      </c>
      <c r="E32" s="11" t="n">
        <v>0.38029159241919</v>
      </c>
      <c r="F32" s="11" t="n">
        <v>0.0603659684957624</v>
      </c>
      <c r="G32" s="12" t="n">
        <v>0.00207535541546256</v>
      </c>
      <c r="H32" s="13"/>
      <c r="I32" s="11" t="n">
        <v>0.156681251260719</v>
      </c>
      <c r="J32" s="11" t="n">
        <v>0.33291230415112</v>
      </c>
      <c r="K32" s="11" t="n">
        <v>0.334078152525652</v>
      </c>
      <c r="L32" s="11" t="n">
        <v>0.274557235979164</v>
      </c>
      <c r="M32" s="11" t="n">
        <v>0.102085261573918</v>
      </c>
      <c r="N32" s="12" t="n">
        <v>0.0026328670653166</v>
      </c>
      <c r="P32" s="14" t="s">
        <v>11</v>
      </c>
      <c r="Q32" s="14" t="s">
        <v>11</v>
      </c>
    </row>
    <row r="33" customFormat="false" ht="18" hidden="false" customHeight="true" outlineLevel="0" collapsed="false">
      <c r="A33" s="10" t="s">
        <v>57</v>
      </c>
      <c r="B33" s="11" t="n">
        <v>0.408052227115497</v>
      </c>
      <c r="C33" s="11" t="n">
        <v>0.544752690476947</v>
      </c>
      <c r="D33" s="11" t="n">
        <v>0.50957501571442</v>
      </c>
      <c r="E33" s="11" t="n">
        <v>0.487459977768955</v>
      </c>
      <c r="F33" s="11" t="n">
        <v>0.0709828172750688</v>
      </c>
      <c r="G33" s="12" t="n">
        <v>0.00647848349679832</v>
      </c>
      <c r="H33" s="13"/>
      <c r="I33" s="11" t="n">
        <v>0.484978642503194</v>
      </c>
      <c r="J33" s="11" t="n">
        <v>0.309357556847232</v>
      </c>
      <c r="K33" s="11" t="n">
        <v>0.307214774845276</v>
      </c>
      <c r="L33" s="11" t="n">
        <v>0.367183658065234</v>
      </c>
      <c r="M33" s="11" t="n">
        <v>0.102019074920975</v>
      </c>
      <c r="N33" s="12" t="n">
        <v>0.00408152375387456</v>
      </c>
      <c r="P33" s="14" t="s">
        <v>11</v>
      </c>
      <c r="Q33" s="14" t="s">
        <v>11</v>
      </c>
    </row>
    <row r="34" customFormat="false" ht="18" hidden="false" customHeight="true" outlineLevel="0" collapsed="false">
      <c r="A34" s="10" t="s">
        <v>16</v>
      </c>
      <c r="B34" s="11" t="n">
        <v>0.334708897396637</v>
      </c>
      <c r="C34" s="11" t="n">
        <v>0.166145175501248</v>
      </c>
      <c r="D34" s="11" t="n">
        <v>0.25453888496303</v>
      </c>
      <c r="E34" s="11" t="n">
        <v>0.251797652620305</v>
      </c>
      <c r="F34" s="11" t="n">
        <v>0.0843152883578899</v>
      </c>
      <c r="G34" s="12" t="n">
        <v>0.00181979314032451</v>
      </c>
      <c r="H34" s="13"/>
      <c r="I34" s="11" t="n">
        <v>0.40529495783959</v>
      </c>
      <c r="J34" s="11" t="n">
        <v>0.52832671255479</v>
      </c>
      <c r="K34" s="11" t="n">
        <v>0.486483927248858</v>
      </c>
      <c r="L34" s="11" t="n">
        <v>0.473368532547746</v>
      </c>
      <c r="M34" s="11" t="n">
        <v>0.0625556820017157</v>
      </c>
      <c r="N34" s="12" t="n">
        <v>0.00543422273695399</v>
      </c>
      <c r="P34" s="14" t="s">
        <v>11</v>
      </c>
      <c r="Q34" s="14" t="s">
        <v>11</v>
      </c>
    </row>
    <row r="35" customFormat="false" ht="18" hidden="false" customHeight="true" outlineLevel="0" collapsed="false">
      <c r="A35" s="10" t="s">
        <v>29</v>
      </c>
      <c r="B35" s="11" t="n">
        <v>0.392425701982278</v>
      </c>
      <c r="C35" s="11" t="n">
        <v>0.256471293290201</v>
      </c>
      <c r="D35" s="11" t="n">
        <v>0.317347683097959</v>
      </c>
      <c r="E35" s="11" t="n">
        <v>0.322081559456812</v>
      </c>
      <c r="F35" s="11" t="n">
        <v>0.0681007158533502</v>
      </c>
      <c r="G35" s="12" t="n">
        <v>0.00160362459998535</v>
      </c>
      <c r="H35" s="13"/>
      <c r="I35" s="11" t="n">
        <v>0.0519439447833549</v>
      </c>
      <c r="J35" s="11" t="n">
        <v>0.0531755523685755</v>
      </c>
      <c r="K35" s="11" t="n">
        <v>0.0464044086966612</v>
      </c>
      <c r="L35" s="11" t="n">
        <v>0.0505079686161972</v>
      </c>
      <c r="M35" s="11" t="n">
        <v>0.00360674608489561</v>
      </c>
      <c r="N35" s="12" t="n">
        <v>0.000488457665460299</v>
      </c>
      <c r="P35" s="14" t="s">
        <v>11</v>
      </c>
      <c r="Q35" s="14" t="s">
        <v>11</v>
      </c>
    </row>
    <row r="36" customFormat="false" ht="18" hidden="false" customHeight="true" outlineLevel="0" collapsed="false">
      <c r="A36" s="10" t="s">
        <v>33</v>
      </c>
      <c r="B36" s="11" t="n">
        <v>0.322796925185506</v>
      </c>
      <c r="C36" s="11" t="n">
        <v>0.430499457066993</v>
      </c>
      <c r="D36" s="11" t="n">
        <v>0.302348217512127</v>
      </c>
      <c r="E36" s="11" t="n">
        <v>0.351881533254875</v>
      </c>
      <c r="F36" s="11" t="n">
        <v>0.0688485357126337</v>
      </c>
      <c r="G36" s="12" t="n">
        <v>0.00268831140583309</v>
      </c>
      <c r="H36" s="13"/>
      <c r="I36" s="11" t="n">
        <v>0.10045156536455</v>
      </c>
      <c r="J36" s="11" t="n">
        <v>0.0866341247941624</v>
      </c>
      <c r="K36" s="11" t="n">
        <v>0.0364240157136351</v>
      </c>
      <c r="L36" s="11" t="n">
        <v>0.0745032352907823</v>
      </c>
      <c r="M36" s="11" t="n">
        <v>0.0336934806554991</v>
      </c>
      <c r="N36" s="12" t="n">
        <v>0.000539347281643073</v>
      </c>
      <c r="P36" s="14" t="s">
        <v>11</v>
      </c>
      <c r="Q36" s="14" t="s">
        <v>11</v>
      </c>
    </row>
    <row r="37" customFormat="false" ht="18" hidden="false" customHeight="true" outlineLevel="0" collapsed="false">
      <c r="A37" s="10" t="s">
        <v>26</v>
      </c>
      <c r="B37" s="11" t="n">
        <v>0.275331088621088</v>
      </c>
      <c r="C37" s="11" t="n">
        <v>0.366308650996841</v>
      </c>
      <c r="D37" s="11" t="n">
        <v>0.279461115382063</v>
      </c>
      <c r="E37" s="11" t="n">
        <v>0.307033618333331</v>
      </c>
      <c r="F37" s="11" t="n">
        <v>0.0513752022205929</v>
      </c>
      <c r="G37" s="12" t="n">
        <v>0.00181050807467781</v>
      </c>
      <c r="H37" s="13"/>
      <c r="I37" s="11" t="n">
        <v>0.222426154357473</v>
      </c>
      <c r="J37" s="11" t="n">
        <v>0.420153493020069</v>
      </c>
      <c r="K37" s="11" t="n">
        <v>0.243466217841147</v>
      </c>
      <c r="L37" s="11" t="n">
        <v>0.295348621739563</v>
      </c>
      <c r="M37" s="11" t="n">
        <v>0.108594949188979</v>
      </c>
      <c r="N37" s="12" t="n">
        <v>0.00295737026066956</v>
      </c>
      <c r="P37" s="14" t="s">
        <v>11</v>
      </c>
      <c r="Q37" s="14" t="s">
        <v>11</v>
      </c>
    </row>
    <row r="38" customFormat="false" ht="18" hidden="false" customHeight="true" outlineLevel="0" collapsed="false">
      <c r="A38" s="10" t="s">
        <v>100</v>
      </c>
      <c r="B38" s="11" t="n">
        <v>0.869725788233092</v>
      </c>
      <c r="C38" s="11" t="n">
        <v>0.780419940615661</v>
      </c>
      <c r="D38" s="11" t="n">
        <v>1.04839517925608</v>
      </c>
      <c r="E38" s="11" t="n">
        <v>0.899513636034945</v>
      </c>
      <c r="F38" s="11" t="n">
        <v>0.136448411638235</v>
      </c>
      <c r="G38" s="12" t="n">
        <v>0.4563443326396</v>
      </c>
      <c r="H38" s="13"/>
      <c r="I38" s="11" t="n">
        <v>0.626558223948201</v>
      </c>
      <c r="J38" s="11" t="n">
        <v>0.594796749005476</v>
      </c>
      <c r="K38" s="11" t="n">
        <v>0.767433550641803</v>
      </c>
      <c r="L38" s="11" t="n">
        <v>0.66292950786516</v>
      </c>
      <c r="M38" s="11" t="n">
        <v>0.091885902292632</v>
      </c>
      <c r="N38" s="12" t="n">
        <v>0.0311615713601592</v>
      </c>
      <c r="P38" s="12" t="s">
        <v>66</v>
      </c>
      <c r="Q38" s="15" t="s">
        <v>59</v>
      </c>
    </row>
    <row r="39" customFormat="false" ht="18" hidden="false" customHeight="true" outlineLevel="0" collapsed="false">
      <c r="A39" s="10" t="s">
        <v>142</v>
      </c>
      <c r="B39" s="11" t="n">
        <v>1.01680486547095</v>
      </c>
      <c r="C39" s="11" t="n">
        <v>1.16406248175882</v>
      </c>
      <c r="D39" s="11" t="n">
        <v>0.966791036962333</v>
      </c>
      <c r="E39" s="11" t="n">
        <v>1.04921946139737</v>
      </c>
      <c r="F39" s="11" t="n">
        <v>0.102552597504053</v>
      </c>
      <c r="G39" s="12" t="n">
        <v>0.652795621057264</v>
      </c>
      <c r="H39" s="13"/>
      <c r="I39" s="11" t="n">
        <v>0.514251810251185</v>
      </c>
      <c r="J39" s="11" t="n">
        <v>0.608873996330313</v>
      </c>
      <c r="K39" s="11" t="n">
        <v>0.437200637378576</v>
      </c>
      <c r="L39" s="11" t="n">
        <v>0.520108814653358</v>
      </c>
      <c r="M39" s="11" t="n">
        <v>0.0859864170603023</v>
      </c>
      <c r="N39" s="12" t="n">
        <v>0.00928298219940443</v>
      </c>
      <c r="P39" s="12" t="s">
        <v>66</v>
      </c>
      <c r="Q39" s="15" t="s">
        <v>59</v>
      </c>
    </row>
    <row r="40" customFormat="false" ht="18" hidden="false" customHeight="true" outlineLevel="0" collapsed="false">
      <c r="A40" s="10" t="s">
        <v>12</v>
      </c>
      <c r="B40" s="11" t="n">
        <v>0.0865942915776636</v>
      </c>
      <c r="C40" s="11" t="n">
        <v>0.0639554521671826</v>
      </c>
      <c r="D40" s="11" t="n">
        <v>0.0878494684399332</v>
      </c>
      <c r="E40" s="11" t="n">
        <v>0.0794664040615931</v>
      </c>
      <c r="F40" s="11" t="n">
        <v>0.0134475309533733</v>
      </c>
      <c r="G40" s="12" t="n">
        <v>0.00050405484204091</v>
      </c>
      <c r="H40" s="13"/>
      <c r="I40" s="11" t="n">
        <v>0.262516365102506</v>
      </c>
      <c r="J40" s="11" t="n">
        <v>0.311437404484816</v>
      </c>
      <c r="K40" s="11" t="n">
        <v>0.165195952935168</v>
      </c>
      <c r="L40" s="11" t="n">
        <v>0.24638324084083</v>
      </c>
      <c r="M40" s="11" t="n">
        <v>0.0744435948330617</v>
      </c>
      <c r="N40" s="12" t="n">
        <v>0.0016088300508706</v>
      </c>
      <c r="P40" s="14" t="s">
        <v>11</v>
      </c>
      <c r="Q40" s="14" t="s">
        <v>11</v>
      </c>
    </row>
    <row r="41" customFormat="false" ht="18" hidden="false" customHeight="true" outlineLevel="0" collapsed="false">
      <c r="A41" s="10" t="s">
        <v>158</v>
      </c>
      <c r="B41" s="11" t="n">
        <v>0.845662192090053</v>
      </c>
      <c r="C41" s="11" t="n">
        <v>1.30161444656159</v>
      </c>
      <c r="D41" s="11" t="n">
        <v>1.13648028537038</v>
      </c>
      <c r="E41" s="11" t="n">
        <v>1.09458564134068</v>
      </c>
      <c r="F41" s="11" t="n">
        <v>0.230845154786064</v>
      </c>
      <c r="G41" s="12" t="n">
        <v>0.576749432272007</v>
      </c>
      <c r="H41" s="13"/>
      <c r="I41" s="11" t="n">
        <v>1.25439354163938</v>
      </c>
      <c r="J41" s="11" t="n">
        <v>1.44233242011412</v>
      </c>
      <c r="K41" s="11" t="n">
        <v>1.53880875893081</v>
      </c>
      <c r="L41" s="11" t="n">
        <v>1.41184490689477</v>
      </c>
      <c r="M41" s="11" t="n">
        <v>0.144637893732794</v>
      </c>
      <c r="N41" s="12" t="n">
        <v>0.028841747076138</v>
      </c>
      <c r="P41" s="12" t="s">
        <v>66</v>
      </c>
      <c r="Q41" s="12" t="s">
        <v>66</v>
      </c>
    </row>
    <row r="42" customFormat="false" ht="18" hidden="false" customHeight="true" outlineLevel="0" collapsed="false">
      <c r="A42" s="10" t="s">
        <v>116</v>
      </c>
      <c r="B42" s="11" t="n">
        <v>1.0944758815697</v>
      </c>
      <c r="C42" s="11" t="n">
        <v>0.781258114321392</v>
      </c>
      <c r="D42" s="11" t="n">
        <v>0.960291397192312</v>
      </c>
      <c r="E42" s="11" t="n">
        <v>0.945341797694467</v>
      </c>
      <c r="F42" s="11" t="n">
        <v>0.157143120510773</v>
      </c>
      <c r="G42" s="12" t="n">
        <v>0.703093934937677</v>
      </c>
      <c r="H42" s="13"/>
      <c r="I42" s="11" t="n">
        <v>0.849337894858169</v>
      </c>
      <c r="J42" s="11" t="n">
        <v>0.775307918379664</v>
      </c>
      <c r="K42" s="11" t="n">
        <v>0.964820689328226</v>
      </c>
      <c r="L42" s="11" t="n">
        <v>0.863155500855353</v>
      </c>
      <c r="M42" s="11" t="n">
        <v>0.0955089904918414</v>
      </c>
      <c r="N42" s="12" t="n">
        <v>0.256478125084454</v>
      </c>
      <c r="P42" s="12" t="s">
        <v>66</v>
      </c>
      <c r="Q42" s="12" t="s">
        <v>66</v>
      </c>
    </row>
    <row r="43" customFormat="false" ht="18" hidden="false" customHeight="true" outlineLevel="0" collapsed="false">
      <c r="A43" s="10" t="s">
        <v>155</v>
      </c>
      <c r="B43" s="11" t="n">
        <v>1.07627655861815</v>
      </c>
      <c r="C43" s="11" t="n">
        <v>1.10873096642346</v>
      </c>
      <c r="D43" s="11" t="n">
        <v>1.07568267566756</v>
      </c>
      <c r="E43" s="11" t="n">
        <v>1.08689673356973</v>
      </c>
      <c r="F43" s="11" t="n">
        <v>0.0189113317213119</v>
      </c>
      <c r="G43" s="12" t="n">
        <v>0.348057617956059</v>
      </c>
      <c r="H43" s="13"/>
      <c r="I43" s="11" t="n">
        <v>0.289008716941611</v>
      </c>
      <c r="J43" s="11" t="n">
        <v>0.429392977648436</v>
      </c>
      <c r="K43" s="11" t="n">
        <v>0.366130416081999</v>
      </c>
      <c r="L43" s="11" t="n">
        <v>0.361510703557349</v>
      </c>
      <c r="M43" s="11" t="n">
        <v>0.0703060557235879</v>
      </c>
      <c r="N43" s="12" t="n">
        <v>0.00310012328880528</v>
      </c>
      <c r="P43" s="12" t="s">
        <v>66</v>
      </c>
      <c r="Q43" s="14" t="s">
        <v>11</v>
      </c>
    </row>
    <row r="44" customFormat="false" ht="18" hidden="false" customHeight="true" outlineLevel="0" collapsed="false">
      <c r="A44" s="10" t="s">
        <v>111</v>
      </c>
      <c r="B44" s="11" t="n">
        <v>0.904498876587898</v>
      </c>
      <c r="C44" s="11" t="n">
        <v>0.911818204928866</v>
      </c>
      <c r="D44" s="11" t="n">
        <v>0.984775964587044</v>
      </c>
      <c r="E44" s="11" t="n">
        <v>0.933697682034603</v>
      </c>
      <c r="F44" s="11" t="n">
        <v>0.0443862180549457</v>
      </c>
      <c r="G44" s="12" t="n">
        <v>0.529193439286869</v>
      </c>
      <c r="H44" s="13"/>
      <c r="I44" s="11" t="n">
        <v>0.546502224043912</v>
      </c>
      <c r="J44" s="11" t="n">
        <v>0.765115880157495</v>
      </c>
      <c r="K44" s="11" t="n">
        <v>0.912893760258488</v>
      </c>
      <c r="L44" s="11" t="n">
        <v>0.741503954819965</v>
      </c>
      <c r="M44" s="11" t="n">
        <v>0.18433347963956</v>
      </c>
      <c r="N44" s="12" t="n">
        <v>0.134105937888159</v>
      </c>
      <c r="P44" s="12" t="s">
        <v>66</v>
      </c>
      <c r="Q44" s="12" t="s">
        <v>66</v>
      </c>
    </row>
    <row r="45" customFormat="false" ht="18" hidden="false" customHeight="true" outlineLevel="0" collapsed="false">
      <c r="A45" s="10" t="s">
        <v>156</v>
      </c>
      <c r="B45" s="11" t="n">
        <v>0.99062564871063</v>
      </c>
      <c r="C45" s="11" t="n">
        <v>1.18764480368914</v>
      </c>
      <c r="D45" s="11" t="n">
        <v>1.08261513678602</v>
      </c>
      <c r="E45" s="11" t="n">
        <v>1.08696186306193</v>
      </c>
      <c r="F45" s="11" t="n">
        <v>0.0985814758415622</v>
      </c>
      <c r="G45" s="12" t="n">
        <v>0.443873695135407</v>
      </c>
      <c r="H45" s="13"/>
      <c r="I45" s="11" t="n">
        <v>0.387617043691143</v>
      </c>
      <c r="J45" s="11" t="n">
        <v>0.430146422217243</v>
      </c>
      <c r="K45" s="11" t="n">
        <v>0.526484204414084</v>
      </c>
      <c r="L45" s="11" t="n">
        <v>0.448082556774157</v>
      </c>
      <c r="M45" s="11" t="n">
        <v>0.0711498473220114</v>
      </c>
      <c r="N45" s="12" t="n">
        <v>0.00493573602178948</v>
      </c>
      <c r="P45" s="12" t="s">
        <v>66</v>
      </c>
      <c r="Q45" s="14" t="s">
        <v>11</v>
      </c>
    </row>
    <row r="46" customFormat="false" ht="18" hidden="false" customHeight="true" outlineLevel="0" collapsed="false">
      <c r="A46" s="10" t="s">
        <v>70</v>
      </c>
      <c r="B46" s="11" t="n">
        <v>0.662988882710089</v>
      </c>
      <c r="C46" s="11" t="n">
        <v>0.686992611267319</v>
      </c>
      <c r="D46" s="11" t="n">
        <v>0.885863884462082</v>
      </c>
      <c r="E46" s="11" t="n">
        <v>0.745281792813163</v>
      </c>
      <c r="F46" s="11" t="n">
        <v>0.122337803296655</v>
      </c>
      <c r="G46" s="12" t="n">
        <v>0.0906071641111165</v>
      </c>
      <c r="H46" s="13"/>
      <c r="I46" s="11" t="n">
        <v>0.97322991754434</v>
      </c>
      <c r="J46" s="11" t="n">
        <v>0.821116097220336</v>
      </c>
      <c r="K46" s="11" t="n">
        <v>0.739491659152796</v>
      </c>
      <c r="L46" s="11" t="n">
        <v>0.844612557972491</v>
      </c>
      <c r="M46" s="11" t="n">
        <v>0.118627383473994</v>
      </c>
      <c r="N46" s="12" t="n">
        <v>0.234548110313589</v>
      </c>
      <c r="P46" s="12" t="s">
        <v>66</v>
      </c>
      <c r="Q46" s="12" t="s">
        <v>66</v>
      </c>
    </row>
    <row r="47" customFormat="false" ht="18" hidden="false" customHeight="true" outlineLevel="0" collapsed="false">
      <c r="A47" s="10" t="s">
        <v>22</v>
      </c>
      <c r="B47" s="11" t="n">
        <v>0.309392596435037</v>
      </c>
      <c r="C47" s="11" t="n">
        <v>0.384947190595378</v>
      </c>
      <c r="D47" s="11" t="n">
        <v>0.186374735433229</v>
      </c>
      <c r="E47" s="11" t="n">
        <v>0.293571507487881</v>
      </c>
      <c r="F47" s="11" t="n">
        <v>0.100227167618796</v>
      </c>
      <c r="G47" s="12" t="n">
        <v>0.00267829337351804</v>
      </c>
      <c r="H47" s="13"/>
      <c r="I47" s="11" t="n">
        <v>0.16293415628089</v>
      </c>
      <c r="J47" s="11" t="n">
        <v>0.38415304492484</v>
      </c>
      <c r="K47" s="11" t="n">
        <v>0.18942066108239</v>
      </c>
      <c r="L47" s="11" t="n">
        <v>0.245502620762707</v>
      </c>
      <c r="M47" s="11" t="n">
        <v>0.12080289245049</v>
      </c>
      <c r="N47" s="12" t="n">
        <v>0.00263946466427788</v>
      </c>
      <c r="P47" s="14" t="s">
        <v>11</v>
      </c>
      <c r="Q47" s="14" t="s">
        <v>11</v>
      </c>
    </row>
    <row r="48" customFormat="false" ht="18" hidden="false" customHeight="true" outlineLevel="0" collapsed="false">
      <c r="A48" s="10" t="s">
        <v>106</v>
      </c>
      <c r="B48" s="11" t="n">
        <v>0.795911103530353</v>
      </c>
      <c r="C48" s="11" t="n">
        <v>1.00377217884038</v>
      </c>
      <c r="D48" s="11" t="n">
        <v>0.952656723245027</v>
      </c>
      <c r="E48" s="11" t="n">
        <v>0.917446668538588</v>
      </c>
      <c r="F48" s="11" t="n">
        <v>0.10831143809212</v>
      </c>
      <c r="G48" s="12" t="n">
        <v>0.502951542859134</v>
      </c>
      <c r="H48" s="13"/>
      <c r="I48" s="11" t="n">
        <v>0.635040504774341</v>
      </c>
      <c r="J48" s="11" t="n">
        <v>0.439556947035098</v>
      </c>
      <c r="K48" s="11" t="n">
        <v>0.559153843102645</v>
      </c>
      <c r="L48" s="11" t="n">
        <v>0.544583764970695</v>
      </c>
      <c r="M48" s="11" t="n">
        <v>0.0985528828557354</v>
      </c>
      <c r="N48" s="12" t="n">
        <v>0.01255152849498</v>
      </c>
      <c r="P48" s="12" t="s">
        <v>66</v>
      </c>
      <c r="Q48" s="15" t="s">
        <v>59</v>
      </c>
    </row>
    <row r="49" customFormat="false" ht="18" hidden="false" customHeight="true" outlineLevel="0" collapsed="false">
      <c r="A49" s="10" t="s">
        <v>177</v>
      </c>
      <c r="B49" s="11" t="n">
        <v>1.02754311119129</v>
      </c>
      <c r="C49" s="11" t="n">
        <v>1.23498143089164</v>
      </c>
      <c r="D49" s="11" t="n">
        <v>1.23193715944588</v>
      </c>
      <c r="E49" s="11" t="n">
        <v>1.16482056717627</v>
      </c>
      <c r="F49" s="11" t="n">
        <v>0.118895508066706</v>
      </c>
      <c r="G49" s="12" t="n">
        <v>0.210286297053114</v>
      </c>
      <c r="H49" s="13"/>
      <c r="I49" s="11" t="n">
        <v>0.651827173135565</v>
      </c>
      <c r="J49" s="11" t="n">
        <v>0.78294434955105</v>
      </c>
      <c r="K49" s="11" t="n">
        <v>0.582702646238382</v>
      </c>
      <c r="L49" s="11" t="n">
        <v>0.672491389641666</v>
      </c>
      <c r="M49" s="11" t="n">
        <v>0.101707631568374</v>
      </c>
      <c r="N49" s="12" t="n">
        <v>0.0370377031433984</v>
      </c>
      <c r="P49" s="12" t="s">
        <v>66</v>
      </c>
      <c r="Q49" s="16" t="s">
        <v>59</v>
      </c>
    </row>
    <row r="50" customFormat="false" ht="18" hidden="false" customHeight="true" outlineLevel="0" collapsed="false">
      <c r="A50" s="10" t="s">
        <v>18</v>
      </c>
      <c r="B50" s="11" t="n">
        <v>0.209373159433502</v>
      </c>
      <c r="C50" s="11" t="n">
        <v>0.340621535582616</v>
      </c>
      <c r="D50" s="11" t="n">
        <v>0.219015926051823</v>
      </c>
      <c r="E50" s="11" t="n">
        <v>0.256336873689314</v>
      </c>
      <c r="F50" s="11" t="n">
        <v>0.0731517184341222</v>
      </c>
      <c r="G50" s="12" t="n">
        <v>0.00166686817301344</v>
      </c>
      <c r="H50" s="13"/>
      <c r="I50" s="11" t="n">
        <v>0.42904463895218</v>
      </c>
      <c r="J50" s="11" t="n">
        <v>0.318111450349794</v>
      </c>
      <c r="K50" s="11" t="n">
        <v>0.39143125826945</v>
      </c>
      <c r="L50" s="11" t="n">
        <v>0.379529115857141</v>
      </c>
      <c r="M50" s="11" t="n">
        <v>0.0564162106922764</v>
      </c>
      <c r="N50" s="12" t="n">
        <v>0.00284809539683227</v>
      </c>
      <c r="P50" s="14" t="s">
        <v>11</v>
      </c>
      <c r="Q50" s="14" t="s">
        <v>11</v>
      </c>
    </row>
    <row r="51" customFormat="false" ht="18" hidden="false" customHeight="true" outlineLevel="0" collapsed="false">
      <c r="A51" s="10" t="s">
        <v>193</v>
      </c>
      <c r="B51" s="11" t="n">
        <v>1.28220337798758</v>
      </c>
      <c r="C51" s="11" t="n">
        <v>1.26576550543983</v>
      </c>
      <c r="D51" s="11" t="n">
        <v>1.26927303211026</v>
      </c>
      <c r="E51" s="11" t="n">
        <v>1.27241397184589</v>
      </c>
      <c r="F51" s="11" t="n">
        <v>0.00865736913213955</v>
      </c>
      <c r="G51" s="12" t="n">
        <v>0.0277761869805675</v>
      </c>
      <c r="H51" s="13"/>
      <c r="I51" s="11" t="n">
        <v>1.13999262660109</v>
      </c>
      <c r="J51" s="11" t="n">
        <v>0.808432241718764</v>
      </c>
      <c r="K51" s="11" t="n">
        <v>0.795598734969986</v>
      </c>
      <c r="L51" s="11" t="n">
        <v>0.914674534429946</v>
      </c>
      <c r="M51" s="11" t="n">
        <v>0.195236668478542</v>
      </c>
      <c r="N51" s="12" t="n">
        <v>0.586092668651843</v>
      </c>
      <c r="P51" s="12" t="s">
        <v>66</v>
      </c>
      <c r="Q51" s="12" t="s">
        <v>66</v>
      </c>
    </row>
    <row r="52" customFormat="false" ht="18" hidden="false" customHeight="true" outlineLevel="0" collapsed="false">
      <c r="A52" s="10" t="s">
        <v>56</v>
      </c>
      <c r="B52" s="11" t="n">
        <v>0.570482046274782</v>
      </c>
      <c r="C52" s="11" t="n">
        <v>0.503504728566853</v>
      </c>
      <c r="D52" s="11" t="n">
        <v>0.355597662718015</v>
      </c>
      <c r="E52" s="11" t="n">
        <v>0.476528145853217</v>
      </c>
      <c r="F52" s="11" t="n">
        <v>0.109952838004857</v>
      </c>
      <c r="G52" s="12" t="n">
        <v>0.00885582087726345</v>
      </c>
      <c r="H52" s="13"/>
      <c r="I52" s="11" t="n">
        <v>0.28755961967169</v>
      </c>
      <c r="J52" s="11" t="n">
        <v>0.51264499805003</v>
      </c>
      <c r="K52" s="11" t="n">
        <v>0.48431367042424</v>
      </c>
      <c r="L52" s="11" t="n">
        <v>0.42817276271532</v>
      </c>
      <c r="M52" s="11" t="n">
        <v>0.12259570966684</v>
      </c>
      <c r="N52" s="12" t="n">
        <v>0.00735938441530699</v>
      </c>
      <c r="P52" s="14" t="s">
        <v>11</v>
      </c>
      <c r="Q52" s="14" t="s">
        <v>11</v>
      </c>
    </row>
    <row r="53" customFormat="false" ht="18" hidden="false" customHeight="true" outlineLevel="0" collapsed="false">
      <c r="A53" s="10" t="s">
        <v>47</v>
      </c>
      <c r="B53" s="11" t="n">
        <v>0.500074468240535</v>
      </c>
      <c r="C53" s="11" t="n">
        <v>0.381419224331967</v>
      </c>
      <c r="D53" s="11" t="n">
        <v>0.41975874468967</v>
      </c>
      <c r="E53" s="11" t="n">
        <v>0.433750812420724</v>
      </c>
      <c r="F53" s="11" t="n">
        <v>0.0605524582184177</v>
      </c>
      <c r="G53" s="12" t="n">
        <v>0.00824876600514783</v>
      </c>
      <c r="H53" s="13"/>
      <c r="I53" s="11" t="n">
        <v>0.185372634339782</v>
      </c>
      <c r="J53" s="11" t="n">
        <v>0.191726547880485</v>
      </c>
      <c r="K53" s="11" t="n">
        <v>0.140743021950168</v>
      </c>
      <c r="L53" s="11" t="n">
        <v>0.172614068056812</v>
      </c>
      <c r="M53" s="11" t="n">
        <v>0.0277833716324988</v>
      </c>
      <c r="N53" s="12" t="n">
        <v>0.000879790728756456</v>
      </c>
      <c r="P53" s="12" t="s">
        <v>66</v>
      </c>
      <c r="Q53" s="14" t="s">
        <v>11</v>
      </c>
    </row>
    <row r="54" customFormat="false" ht="18" hidden="false" customHeight="true" outlineLevel="0" collapsed="false">
      <c r="A54" s="10" t="s">
        <v>23</v>
      </c>
      <c r="B54" s="11" t="n">
        <v>0.20135565281238</v>
      </c>
      <c r="C54" s="11" t="n">
        <v>0.2500000520739</v>
      </c>
      <c r="D54" s="11" t="n">
        <v>0.432480977082</v>
      </c>
      <c r="E54" s="11" t="n">
        <v>0.29461222732276</v>
      </c>
      <c r="F54" s="11" t="n">
        <v>0.121849963130936</v>
      </c>
      <c r="G54" s="12" t="n">
        <v>0.00344490899619636</v>
      </c>
      <c r="H54" s="13"/>
      <c r="I54" s="11" t="n">
        <v>0.58594191004327</v>
      </c>
      <c r="J54" s="11" t="n">
        <v>0.46680136741504</v>
      </c>
      <c r="K54" s="11" t="n">
        <v>0.39021969378355</v>
      </c>
      <c r="L54" s="11" t="n">
        <v>0.48098765708062</v>
      </c>
      <c r="M54" s="11" t="n">
        <v>0.0986292785903906</v>
      </c>
      <c r="N54" s="12" t="n">
        <v>0.00800421675787342</v>
      </c>
      <c r="P54" s="14" t="s">
        <v>11</v>
      </c>
      <c r="Q54" s="14" t="s">
        <v>11</v>
      </c>
    </row>
    <row r="55" customFormat="false" ht="18" hidden="false" customHeight="true" outlineLevel="0" collapsed="false">
      <c r="A55" s="10" t="s">
        <v>124</v>
      </c>
      <c r="B55" s="11" t="n">
        <v>0.978518826615854</v>
      </c>
      <c r="C55" s="11" t="n">
        <v>0.98187761147239</v>
      </c>
      <c r="D55" s="11" t="n">
        <v>0.941316497460142</v>
      </c>
      <c r="E55" s="11" t="n">
        <v>0.967237645182795</v>
      </c>
      <c r="F55" s="11" t="n">
        <v>0.0225111035574239</v>
      </c>
      <c r="G55" s="12" t="n">
        <v>0.754206793251951</v>
      </c>
      <c r="H55" s="13"/>
      <c r="I55" s="11" t="n">
        <v>0.20495963828473</v>
      </c>
      <c r="J55" s="11" t="n">
        <v>0.219862435806767</v>
      </c>
      <c r="K55" s="11" t="n">
        <v>0.246598266616913</v>
      </c>
      <c r="L55" s="11" t="n">
        <v>0.223806780236137</v>
      </c>
      <c r="M55" s="11" t="n">
        <v>0.0210976830974295</v>
      </c>
      <c r="N55" s="12" t="n">
        <v>0.00100511922005809</v>
      </c>
      <c r="P55" s="12" t="s">
        <v>66</v>
      </c>
      <c r="Q55" s="14" t="s">
        <v>11</v>
      </c>
    </row>
    <row r="56" customFormat="false" ht="18" hidden="false" customHeight="true" outlineLevel="0" collapsed="false">
      <c r="A56" s="10" t="s">
        <v>87</v>
      </c>
      <c r="B56" s="11" t="n">
        <v>0.965691069250657</v>
      </c>
      <c r="C56" s="11" t="n">
        <v>0.658916298880105</v>
      </c>
      <c r="D56" s="11" t="n">
        <v>0.867462442049023</v>
      </c>
      <c r="E56" s="11" t="n">
        <v>0.830689936726595</v>
      </c>
      <c r="F56" s="11" t="n">
        <v>0.156658395225861</v>
      </c>
      <c r="G56" s="12" t="n">
        <v>0.231527888107033</v>
      </c>
      <c r="H56" s="13"/>
      <c r="I56" s="11" t="n">
        <v>0.907844464465097</v>
      </c>
      <c r="J56" s="11" t="n">
        <v>0.89048664508635</v>
      </c>
      <c r="K56" s="11" t="n">
        <v>0.865903348048051</v>
      </c>
      <c r="L56" s="11" t="n">
        <v>0.888078152533166</v>
      </c>
      <c r="M56" s="11" t="n">
        <v>0.0210740347076915</v>
      </c>
      <c r="N56" s="12" t="n">
        <v>0.290403355530962</v>
      </c>
      <c r="P56" s="12" t="s">
        <v>66</v>
      </c>
      <c r="Q56" s="12" t="s">
        <v>66</v>
      </c>
    </row>
    <row r="57" customFormat="false" ht="18" hidden="false" customHeight="true" outlineLevel="0" collapsed="false">
      <c r="A57" s="10" t="s">
        <v>107</v>
      </c>
      <c r="B57" s="11" t="n">
        <v>0.628097311407107</v>
      </c>
      <c r="C57" s="11" t="n">
        <v>0.985705701566701</v>
      </c>
      <c r="D57" s="11" t="n">
        <v>1.14461596425412</v>
      </c>
      <c r="E57" s="11" t="n">
        <v>0.919472992409308</v>
      </c>
      <c r="F57" s="11" t="n">
        <v>0.264552373843949</v>
      </c>
      <c r="G57" s="12" t="n">
        <v>0.661103934290058</v>
      </c>
      <c r="H57" s="13"/>
      <c r="I57" s="11" t="n">
        <v>0.367512504004934</v>
      </c>
      <c r="J57" s="11" t="n">
        <v>0.248617149181611</v>
      </c>
      <c r="K57" s="11" t="n">
        <v>0.287492304942774</v>
      </c>
      <c r="L57" s="11" t="n">
        <v>0.30120731937644</v>
      </c>
      <c r="M57" s="11" t="n">
        <v>0.0606226242035732</v>
      </c>
      <c r="N57" s="12" t="n">
        <v>0.00204414709880359</v>
      </c>
      <c r="P57" s="12" t="s">
        <v>66</v>
      </c>
      <c r="Q57" s="14" t="s">
        <v>11</v>
      </c>
    </row>
    <row r="58" customFormat="false" ht="18" hidden="false" customHeight="true" outlineLevel="0" collapsed="false">
      <c r="A58" s="10" t="s">
        <v>204</v>
      </c>
      <c r="B58" s="11" t="n">
        <v>1.70405447678035</v>
      </c>
      <c r="C58" s="11" t="n">
        <v>1.57416121034608</v>
      </c>
      <c r="D58" s="11" t="n">
        <v>1.36111102381996</v>
      </c>
      <c r="E58" s="11" t="n">
        <v>1.54644223698213</v>
      </c>
      <c r="F58" s="11" t="n">
        <v>0.173143897078011</v>
      </c>
      <c r="G58" s="12" t="n">
        <v>0.0130818069663144</v>
      </c>
      <c r="H58" s="13"/>
      <c r="I58" s="11" t="n">
        <v>0.691619906948141</v>
      </c>
      <c r="J58" s="11" t="n">
        <v>0.484770403803995</v>
      </c>
      <c r="K58" s="11" t="n">
        <v>0.356513649085706</v>
      </c>
      <c r="L58" s="11" t="n">
        <v>0.510967986612614</v>
      </c>
      <c r="M58" s="11" t="n">
        <v>0.16908218718541</v>
      </c>
      <c r="N58" s="12" t="n">
        <v>0.0216324060479686</v>
      </c>
      <c r="P58" s="18" t="s">
        <v>202</v>
      </c>
      <c r="Q58" s="15" t="s">
        <v>59</v>
      </c>
    </row>
    <row r="59" customFormat="false" ht="18" hidden="false" customHeight="true" outlineLevel="0" collapsed="false">
      <c r="A59" s="10" t="s">
        <v>194</v>
      </c>
      <c r="B59" s="11" t="n">
        <v>1.48440685148724</v>
      </c>
      <c r="C59" s="11" t="n">
        <v>1.1312120907152</v>
      </c>
      <c r="D59" s="11" t="n">
        <v>1.24438602360466</v>
      </c>
      <c r="E59" s="11" t="n">
        <v>1.2866683219357</v>
      </c>
      <c r="F59" s="11" t="n">
        <v>0.18035376160014</v>
      </c>
      <c r="G59" s="12" t="n">
        <v>0.0953651083440095</v>
      </c>
      <c r="H59" s="13"/>
      <c r="I59" s="11" t="n">
        <v>1.23334265863689</v>
      </c>
      <c r="J59" s="11" t="n">
        <v>1.04964908605326</v>
      </c>
      <c r="K59" s="11" t="n">
        <v>0.918091058618417</v>
      </c>
      <c r="L59" s="11" t="n">
        <v>1.06702760110286</v>
      </c>
      <c r="M59" s="11" t="n">
        <v>0.158342674025509</v>
      </c>
      <c r="N59" s="12" t="n">
        <v>0.634639207437814</v>
      </c>
      <c r="P59" s="12" t="s">
        <v>66</v>
      </c>
      <c r="Q59" s="12" t="s">
        <v>66</v>
      </c>
    </row>
    <row r="60" customFormat="false" ht="18" hidden="false" customHeight="true" outlineLevel="0" collapsed="false">
      <c r="A60" s="10" t="s">
        <v>201</v>
      </c>
      <c r="B60" s="11" t="n">
        <v>1.48977256292505</v>
      </c>
      <c r="C60" s="11" t="n">
        <v>1.51125054353991</v>
      </c>
      <c r="D60" s="11" t="n">
        <v>1.61293966922986</v>
      </c>
      <c r="E60" s="11" t="n">
        <v>1.53798759189827</v>
      </c>
      <c r="F60" s="11" t="n">
        <v>0.0657927529068531</v>
      </c>
      <c r="G60" s="12" t="n">
        <v>0.00375444131840434</v>
      </c>
      <c r="H60" s="13"/>
      <c r="I60" s="11" t="n">
        <v>0.658820553861634</v>
      </c>
      <c r="J60" s="11" t="n">
        <v>0.831269949440851</v>
      </c>
      <c r="K60" s="11" t="n">
        <v>0.744114594977096</v>
      </c>
      <c r="L60" s="11" t="n">
        <v>0.744735032759861</v>
      </c>
      <c r="M60" s="11" t="n">
        <v>0.0862263719298856</v>
      </c>
      <c r="N60" s="12" t="n">
        <v>0.0701573196371016</v>
      </c>
      <c r="P60" s="18" t="s">
        <v>202</v>
      </c>
      <c r="Q60" s="12" t="s">
        <v>66</v>
      </c>
    </row>
    <row r="61" customFormat="false" ht="18" hidden="false" customHeight="true" outlineLevel="0" collapsed="false">
      <c r="A61" s="10" t="s">
        <v>206</v>
      </c>
      <c r="B61" s="11" t="n">
        <v>1.85403595464973</v>
      </c>
      <c r="C61" s="11" t="n">
        <v>1.44447960203239</v>
      </c>
      <c r="D61" s="11" t="n">
        <v>1.34968468566425</v>
      </c>
      <c r="E61" s="11" t="n">
        <v>1.54940008078213</v>
      </c>
      <c r="F61" s="11" t="n">
        <v>0.268046228806936</v>
      </c>
      <c r="G61" s="12" t="n">
        <v>0.0346208707164392</v>
      </c>
      <c r="H61" s="13"/>
      <c r="I61" s="11" t="n">
        <v>0.23759011927455</v>
      </c>
      <c r="J61" s="11" t="n">
        <v>0.48664958301413</v>
      </c>
      <c r="K61" s="11" t="n">
        <v>0.239851114688445</v>
      </c>
      <c r="L61" s="11" t="n">
        <v>0.321363605659042</v>
      </c>
      <c r="M61" s="11" t="n">
        <v>0.143146319399891</v>
      </c>
      <c r="N61" s="12" t="n">
        <v>0.0053103465418743</v>
      </c>
      <c r="P61" s="18" t="s">
        <v>202</v>
      </c>
      <c r="Q61" s="14" t="s">
        <v>11</v>
      </c>
    </row>
    <row r="62" customFormat="false" ht="18" hidden="false" customHeight="true" outlineLevel="0" collapsed="false">
      <c r="A62" s="10" t="s">
        <v>208</v>
      </c>
      <c r="B62" s="11" t="n">
        <v>1.75290697699897</v>
      </c>
      <c r="C62" s="11" t="n">
        <v>1.68313953512836</v>
      </c>
      <c r="D62" s="11" t="n">
        <v>1.51308139556876</v>
      </c>
      <c r="E62" s="11" t="n">
        <v>1.64970930256537</v>
      </c>
      <c r="F62" s="11" t="n">
        <v>0.123358269743035</v>
      </c>
      <c r="G62" s="12" t="n">
        <v>0.00261117303658835</v>
      </c>
      <c r="H62" s="13"/>
      <c r="I62" s="11" t="n">
        <v>0.693132490853865</v>
      </c>
      <c r="J62" s="11" t="n">
        <v>0.376488650549189</v>
      </c>
      <c r="K62" s="11" t="n">
        <v>0.659174316502822</v>
      </c>
      <c r="L62" s="11" t="n">
        <v>0.576265152635292</v>
      </c>
      <c r="M62" s="11" t="n">
        <v>0.173842680290638</v>
      </c>
      <c r="N62" s="12" t="n">
        <v>0.0339975804752898</v>
      </c>
      <c r="P62" s="18" t="s">
        <v>202</v>
      </c>
      <c r="Q62" s="15" t="s">
        <v>59</v>
      </c>
    </row>
    <row r="63" customFormat="false" ht="18" hidden="false" customHeight="true" outlineLevel="0" collapsed="false">
      <c r="A63" s="10" t="s">
        <v>74</v>
      </c>
      <c r="B63" s="11" t="n">
        <v>0.905362869626272</v>
      </c>
      <c r="C63" s="11" t="n">
        <v>0.618918701607788</v>
      </c>
      <c r="D63" s="11" t="n">
        <v>0.7530329948753</v>
      </c>
      <c r="E63" s="11" t="n">
        <v>0.759104855369786</v>
      </c>
      <c r="F63" s="11" t="n">
        <v>0.14331858206579</v>
      </c>
      <c r="G63" s="12" t="n">
        <v>0.103659619868947</v>
      </c>
      <c r="H63" s="13"/>
      <c r="I63" s="11" t="n">
        <v>0.885261652849072</v>
      </c>
      <c r="J63" s="11" t="n">
        <v>0.770707434936952</v>
      </c>
      <c r="K63" s="11" t="n">
        <v>0.831029141336275</v>
      </c>
      <c r="L63" s="11" t="n">
        <v>0.828999409707433</v>
      </c>
      <c r="M63" s="11" t="n">
        <v>0.0573040754940522</v>
      </c>
      <c r="N63" s="12" t="n">
        <v>0.15294526185376</v>
      </c>
      <c r="P63" s="12" t="s">
        <v>66</v>
      </c>
      <c r="Q63" s="12" t="s">
        <v>66</v>
      </c>
    </row>
    <row r="64" customFormat="false" ht="18" hidden="false" customHeight="true" outlineLevel="0" collapsed="false">
      <c r="A64" s="10" t="s">
        <v>28</v>
      </c>
      <c r="B64" s="11" t="n">
        <v>0.45635923826631</v>
      </c>
      <c r="C64" s="11" t="n">
        <v>0.28713665243398</v>
      </c>
      <c r="D64" s="11" t="n">
        <v>0.206552097602947</v>
      </c>
      <c r="E64" s="11" t="n">
        <v>0.316682662767746</v>
      </c>
      <c r="F64" s="11" t="n">
        <v>0.127497556551424</v>
      </c>
      <c r="G64" s="12" t="n">
        <v>0.00413630759478616</v>
      </c>
      <c r="H64" s="13"/>
      <c r="I64" s="11" t="n">
        <v>0.37159005737051</v>
      </c>
      <c r="J64" s="11" t="n">
        <v>0.42412021710478</v>
      </c>
      <c r="K64" s="11" t="n">
        <v>0.551283943358204</v>
      </c>
      <c r="L64" s="11" t="n">
        <v>0.448998072611165</v>
      </c>
      <c r="M64" s="11" t="n">
        <v>0.0923940146128904</v>
      </c>
      <c r="N64" s="12" t="n">
        <v>0.0060792205695264</v>
      </c>
      <c r="P64" s="14" t="s">
        <v>11</v>
      </c>
      <c r="Q64" s="14" t="s">
        <v>11</v>
      </c>
    </row>
    <row r="65" customFormat="false" ht="18" hidden="false" customHeight="true" outlineLevel="0" collapsed="false">
      <c r="A65" s="10" t="s">
        <v>88</v>
      </c>
      <c r="B65" s="11" t="n">
        <v>0.761274523876024</v>
      </c>
      <c r="C65" s="11" t="n">
        <v>0.872899455583687</v>
      </c>
      <c r="D65" s="11" t="n">
        <v>0.863014349291849</v>
      </c>
      <c r="E65" s="11" t="n">
        <v>0.832396109583853</v>
      </c>
      <c r="F65" s="11" t="n">
        <v>0.0617910899466684</v>
      </c>
      <c r="G65" s="12" t="n">
        <v>0.126970770822376</v>
      </c>
      <c r="H65" s="13"/>
      <c r="I65" s="11" t="n">
        <v>0.364090541345481</v>
      </c>
      <c r="J65" s="11" t="n">
        <v>0.372328570603768</v>
      </c>
      <c r="K65" s="11" t="n">
        <v>0.606725935381763</v>
      </c>
      <c r="L65" s="11" t="n">
        <v>0.447715015777004</v>
      </c>
      <c r="M65" s="11" t="n">
        <v>0.1377690846913</v>
      </c>
      <c r="N65" s="12" t="n">
        <v>0.0103624570143946</v>
      </c>
      <c r="P65" s="12" t="s">
        <v>66</v>
      </c>
      <c r="Q65" s="14" t="s">
        <v>11</v>
      </c>
    </row>
    <row r="66" customFormat="false" ht="18" hidden="false" customHeight="true" outlineLevel="0" collapsed="false">
      <c r="A66" s="10" t="s">
        <v>60</v>
      </c>
      <c r="B66" s="11" t="n">
        <v>0.678461386179827</v>
      </c>
      <c r="C66" s="11" t="n">
        <v>0.62135083015609</v>
      </c>
      <c r="D66" s="11" t="n">
        <v>0.545921331209946</v>
      </c>
      <c r="E66" s="11" t="n">
        <v>0.615244515848621</v>
      </c>
      <c r="F66" s="11" t="n">
        <v>0.0664806877872893</v>
      </c>
      <c r="G66" s="12" t="n">
        <v>0.0122395374831307</v>
      </c>
      <c r="H66" s="13"/>
      <c r="I66" s="11" t="n">
        <v>0.698021758119822</v>
      </c>
      <c r="J66" s="11" t="n">
        <v>0.409173114451817</v>
      </c>
      <c r="K66" s="11" t="n">
        <v>0.275994973934864</v>
      </c>
      <c r="L66" s="11" t="n">
        <v>0.461063282168834</v>
      </c>
      <c r="M66" s="11" t="n">
        <v>0.215745437429508</v>
      </c>
      <c r="N66" s="12" t="n">
        <v>0.0251400358910403</v>
      </c>
      <c r="P66" s="15" t="s">
        <v>59</v>
      </c>
      <c r="Q66" s="14" t="s">
        <v>11</v>
      </c>
    </row>
    <row r="67" customFormat="false" ht="18" hidden="false" customHeight="true" outlineLevel="0" collapsed="false">
      <c r="A67" s="10" t="s">
        <v>147</v>
      </c>
      <c r="B67" s="11" t="n">
        <v>1.26180860677778</v>
      </c>
      <c r="C67" s="11" t="n">
        <v>0.867124091707001</v>
      </c>
      <c r="D67" s="11" t="n">
        <v>1.06051773858743</v>
      </c>
      <c r="E67" s="11" t="n">
        <v>1.06315014569074</v>
      </c>
      <c r="F67" s="11" t="n">
        <v>0.197355425019257</v>
      </c>
      <c r="G67" s="12" t="n">
        <v>0.678555589785033</v>
      </c>
      <c r="H67" s="13"/>
      <c r="I67" s="11" t="n">
        <v>1.09851637761119</v>
      </c>
      <c r="J67" s="11" t="n">
        <v>0.871601104076848</v>
      </c>
      <c r="K67" s="11" t="n">
        <v>0.982744486201266</v>
      </c>
      <c r="L67" s="11" t="n">
        <v>0.984287322629769</v>
      </c>
      <c r="M67" s="11" t="n">
        <v>0.113465504004412</v>
      </c>
      <c r="N67" s="12" t="n">
        <v>0.892057113553344</v>
      </c>
      <c r="P67" s="12" t="s">
        <v>66</v>
      </c>
      <c r="Q67" s="12" t="s">
        <v>66</v>
      </c>
    </row>
    <row r="68" customFormat="false" ht="18" hidden="false" customHeight="true" outlineLevel="0" collapsed="false">
      <c r="A68" s="10" t="s">
        <v>200</v>
      </c>
      <c r="B68" s="11" t="n">
        <v>1.6021357481463</v>
      </c>
      <c r="C68" s="11" t="n">
        <v>1.19729283840569</v>
      </c>
      <c r="D68" s="11" t="n">
        <v>1.585918977127</v>
      </c>
      <c r="E68" s="11" t="n">
        <v>1.46178252122633</v>
      </c>
      <c r="F68" s="11" t="n">
        <v>0.229198255129691</v>
      </c>
      <c r="G68" s="12" t="n">
        <v>0.0407973075624246</v>
      </c>
      <c r="H68" s="13"/>
      <c r="I68" s="11" t="n">
        <v>1.08320184516651</v>
      </c>
      <c r="J68" s="11" t="n">
        <v>0.889902120441662</v>
      </c>
      <c r="K68" s="11" t="n">
        <v>0.873402772441114</v>
      </c>
      <c r="L68" s="11" t="n">
        <v>0.948835579349762</v>
      </c>
      <c r="M68" s="11" t="n">
        <v>0.1166566636042</v>
      </c>
      <c r="N68" s="12" t="n">
        <v>0.672728133250102</v>
      </c>
      <c r="P68" s="12" t="s">
        <v>66</v>
      </c>
      <c r="Q68" s="12" t="s">
        <v>66</v>
      </c>
    </row>
    <row r="69" customFormat="false" ht="18" hidden="false" customHeight="true" outlineLevel="0" collapsed="false">
      <c r="A69" s="10" t="s">
        <v>148</v>
      </c>
      <c r="B69" s="11" t="n">
        <v>1.07615340749446</v>
      </c>
      <c r="C69" s="11" t="n">
        <v>1.07954152947978</v>
      </c>
      <c r="D69" s="11" t="n">
        <v>1.04115506680397</v>
      </c>
      <c r="E69" s="11" t="n">
        <v>1.06561666792607</v>
      </c>
      <c r="F69" s="11" t="n">
        <v>0.0212519949590466</v>
      </c>
      <c r="G69" s="12" t="n">
        <v>0.470038186633172</v>
      </c>
      <c r="H69" s="13"/>
      <c r="I69" s="11" t="n">
        <v>0.340067136030595</v>
      </c>
      <c r="J69" s="11" t="n">
        <v>0.309636648925629</v>
      </c>
      <c r="K69" s="11" t="n">
        <v>0.5764655305352</v>
      </c>
      <c r="L69" s="11" t="n">
        <v>0.408723105163808</v>
      </c>
      <c r="M69" s="11" t="n">
        <v>0.146063837374173</v>
      </c>
      <c r="N69" s="12" t="n">
        <v>0.00894905779376826</v>
      </c>
      <c r="P69" s="12" t="s">
        <v>66</v>
      </c>
      <c r="Q69" s="14" t="s">
        <v>11</v>
      </c>
    </row>
    <row r="70" customFormat="false" ht="18" hidden="false" customHeight="true" outlineLevel="0" collapsed="false">
      <c r="A70" s="10" t="s">
        <v>125</v>
      </c>
      <c r="B70" s="11" t="n">
        <v>0.938906345793358</v>
      </c>
      <c r="C70" s="11" t="n">
        <v>1.00952309185893</v>
      </c>
      <c r="D70" s="11" t="n">
        <v>0.959218573775848</v>
      </c>
      <c r="E70" s="11" t="n">
        <v>0.96921600380938</v>
      </c>
      <c r="F70" s="11" t="n">
        <v>0.036354403607804</v>
      </c>
      <c r="G70" s="12" t="n">
        <v>0.773314535812333</v>
      </c>
      <c r="H70" s="13"/>
      <c r="I70" s="11" t="n">
        <v>0.646315962564725</v>
      </c>
      <c r="J70" s="11" t="n">
        <v>0.537893103588398</v>
      </c>
      <c r="K70" s="11" t="n">
        <v>0.559651688895496</v>
      </c>
      <c r="L70" s="11" t="n">
        <v>0.58128691834954</v>
      </c>
      <c r="M70" s="11" t="n">
        <v>0.0573580112303135</v>
      </c>
      <c r="N70" s="12" t="n">
        <v>0.0116595803310657</v>
      </c>
      <c r="P70" s="12" t="s">
        <v>66</v>
      </c>
      <c r="Q70" s="15" t="s">
        <v>59</v>
      </c>
    </row>
    <row r="71" customFormat="false" ht="18" hidden="false" customHeight="true" outlineLevel="0" collapsed="false">
      <c r="A71" s="10" t="s">
        <v>25</v>
      </c>
      <c r="B71" s="11" t="n">
        <v>0.294381959112744</v>
      </c>
      <c r="C71" s="11" t="n">
        <v>0.297992006838892</v>
      </c>
      <c r="D71" s="11" t="n">
        <v>0.323009448477713</v>
      </c>
      <c r="E71" s="11" t="n">
        <v>0.305127804809783</v>
      </c>
      <c r="F71" s="11" t="n">
        <v>0.0155907984512167</v>
      </c>
      <c r="G71" s="12" t="n">
        <v>0.000354781242370387</v>
      </c>
      <c r="H71" s="13"/>
      <c r="I71" s="11" t="n">
        <v>0.154846088736389</v>
      </c>
      <c r="J71" s="11" t="n">
        <v>0.239693915003842</v>
      </c>
      <c r="K71" s="11" t="n">
        <v>0.243644803085726</v>
      </c>
      <c r="L71" s="11" t="n">
        <v>0.212728268941986</v>
      </c>
      <c r="M71" s="11" t="n">
        <v>0.0501663479652823</v>
      </c>
      <c r="N71" s="12" t="n">
        <v>0.0012049760011564</v>
      </c>
      <c r="P71" s="14" t="s">
        <v>11</v>
      </c>
      <c r="Q71" s="14" t="s">
        <v>11</v>
      </c>
    </row>
    <row r="72" customFormat="false" ht="18" hidden="false" customHeight="true" outlineLevel="0" collapsed="false">
      <c r="A72" s="10" t="s">
        <v>63</v>
      </c>
      <c r="B72" s="11" t="n">
        <v>0.591730405124826</v>
      </c>
      <c r="C72" s="11" t="n">
        <v>0.61356749987624</v>
      </c>
      <c r="D72" s="11" t="n">
        <v>0.721941044787561</v>
      </c>
      <c r="E72" s="11" t="n">
        <v>0.642412983262876</v>
      </c>
      <c r="F72" s="11" t="n">
        <v>0.0697334145456899</v>
      </c>
      <c r="G72" s="12" t="n">
        <v>0.0220262829289418</v>
      </c>
      <c r="H72" s="13"/>
      <c r="I72" s="11" t="n">
        <v>0.204528783940976</v>
      </c>
      <c r="J72" s="11" t="n">
        <v>0.192070105225635</v>
      </c>
      <c r="K72" s="11" t="n">
        <v>0.116640476360577</v>
      </c>
      <c r="L72" s="11" t="n">
        <v>0.171079788509062</v>
      </c>
      <c r="M72" s="11" t="n">
        <v>0.0475555853631643</v>
      </c>
      <c r="N72" s="12" t="n">
        <v>0.000896267580345164</v>
      </c>
      <c r="P72" s="15" t="s">
        <v>59</v>
      </c>
      <c r="Q72" s="14" t="s">
        <v>11</v>
      </c>
    </row>
    <row r="73" customFormat="false" ht="18" hidden="false" customHeight="true" outlineLevel="0" collapsed="false">
      <c r="A73" s="10" t="s">
        <v>73</v>
      </c>
      <c r="B73" s="11" t="n">
        <v>0.766699639786048</v>
      </c>
      <c r="C73" s="11" t="n">
        <v>0.764734764872729</v>
      </c>
      <c r="D73" s="11" t="n">
        <v>0.744840988678591</v>
      </c>
      <c r="E73" s="11" t="n">
        <v>0.75875846444579</v>
      </c>
      <c r="F73" s="11" t="n">
        <v>0.0120928607928036</v>
      </c>
      <c r="G73" s="12" t="n">
        <v>0.0394957093849028</v>
      </c>
      <c r="H73" s="13"/>
      <c r="I73" s="11" t="n">
        <v>0.114863975017994</v>
      </c>
      <c r="J73" s="11" t="n">
        <v>0.079804405047301</v>
      </c>
      <c r="K73" s="11" t="n">
        <v>0.105823517472785</v>
      </c>
      <c r="L73" s="11" t="n">
        <v>0.100163965846027</v>
      </c>
      <c r="M73" s="11" t="n">
        <v>0.0182020947996222</v>
      </c>
      <c r="N73" s="12" t="n">
        <v>0.000616145668743899</v>
      </c>
      <c r="P73" s="16" t="s">
        <v>59</v>
      </c>
      <c r="Q73" s="14" t="s">
        <v>11</v>
      </c>
    </row>
    <row r="74" customFormat="false" ht="18" hidden="false" customHeight="true" outlineLevel="0" collapsed="false">
      <c r="A74" s="10" t="s">
        <v>137</v>
      </c>
      <c r="B74" s="11" t="n">
        <v>1.00764921034105</v>
      </c>
      <c r="C74" s="11" t="n">
        <v>1.11866248493337</v>
      </c>
      <c r="D74" s="11" t="n">
        <v>0.974256432107422</v>
      </c>
      <c r="E74" s="11" t="n">
        <v>1.03352270912728</v>
      </c>
      <c r="F74" s="11" t="n">
        <v>0.0755999700910906</v>
      </c>
      <c r="G74" s="12" t="n">
        <v>0.733593379081513</v>
      </c>
      <c r="H74" s="13"/>
      <c r="I74" s="11" t="n">
        <v>0.489029469802529</v>
      </c>
      <c r="J74" s="11" t="n">
        <v>0.38803037305216</v>
      </c>
      <c r="K74" s="11" t="n">
        <v>0.469647769010379</v>
      </c>
      <c r="L74" s="11" t="n">
        <v>0.448902537288356</v>
      </c>
      <c r="M74" s="11" t="n">
        <v>0.0536001666555049</v>
      </c>
      <c r="N74" s="12" t="n">
        <v>0.00430725859329757</v>
      </c>
      <c r="P74" s="12" t="s">
        <v>66</v>
      </c>
      <c r="Q74" s="14" t="s">
        <v>11</v>
      </c>
    </row>
    <row r="75" customFormat="false" ht="18" hidden="false" customHeight="true" outlineLevel="0" collapsed="false">
      <c r="A75" s="10" t="s">
        <v>17</v>
      </c>
      <c r="B75" s="11" t="n">
        <v>0.288984451491489</v>
      </c>
      <c r="C75" s="11" t="n">
        <v>0.224206083973043</v>
      </c>
      <c r="D75" s="11" t="n">
        <v>0.253627038494994</v>
      </c>
      <c r="E75" s="11" t="n">
        <v>0.255605857986509</v>
      </c>
      <c r="F75" s="11" t="n">
        <v>0.0324344881187255</v>
      </c>
      <c r="G75" s="12" t="n">
        <v>0.000823430992129564</v>
      </c>
      <c r="H75" s="13"/>
      <c r="I75" s="11" t="n">
        <v>0.41417356286376</v>
      </c>
      <c r="J75" s="11" t="n">
        <v>0.465947031201689</v>
      </c>
      <c r="K75" s="11" t="n">
        <v>0.2717813313418</v>
      </c>
      <c r="L75" s="11" t="n">
        <v>0.383967308469083</v>
      </c>
      <c r="M75" s="11" t="n">
        <v>0.10054547778959</v>
      </c>
      <c r="N75" s="12" t="n">
        <v>0.00472507494178106</v>
      </c>
      <c r="P75" s="14" t="s">
        <v>11</v>
      </c>
      <c r="Q75" s="14" t="s">
        <v>11</v>
      </c>
    </row>
    <row r="76" customFormat="false" ht="18" hidden="false" customHeight="true" outlineLevel="0" collapsed="false">
      <c r="A76" s="10" t="s">
        <v>52</v>
      </c>
      <c r="B76" s="11" t="n">
        <v>0.429731427904501</v>
      </c>
      <c r="C76" s="11" t="n">
        <v>0.350319641289723</v>
      </c>
      <c r="D76" s="11" t="n">
        <v>0.564432924496471</v>
      </c>
      <c r="E76" s="11" t="n">
        <v>0.448161331230232</v>
      </c>
      <c r="F76" s="11" t="n">
        <v>0.108239874879086</v>
      </c>
      <c r="G76" s="12" t="n">
        <v>0.00554275557679727</v>
      </c>
      <c r="H76" s="13"/>
      <c r="I76" s="11" t="n">
        <v>0.609560507115586</v>
      </c>
      <c r="J76" s="11" t="n">
        <v>0.391595453306552</v>
      </c>
      <c r="K76" s="11" t="n">
        <v>0.416248024674189</v>
      </c>
      <c r="L76" s="11" t="n">
        <v>0.472467995032109</v>
      </c>
      <c r="M76" s="11" t="n">
        <v>0.119363750656461</v>
      </c>
      <c r="N76" s="12" t="n">
        <v>0.00997935448350143</v>
      </c>
      <c r="P76" s="14" t="s">
        <v>11</v>
      </c>
      <c r="Q76" s="14" t="s">
        <v>11</v>
      </c>
    </row>
    <row r="77" customFormat="false" ht="18" hidden="false" customHeight="true" outlineLevel="0" collapsed="false">
      <c r="A77" s="10" t="s">
        <v>69</v>
      </c>
      <c r="B77" s="11" t="n">
        <v>0.76151583038785</v>
      </c>
      <c r="C77" s="11" t="n">
        <v>0.644350012029658</v>
      </c>
      <c r="D77" s="11" t="n">
        <v>0.82426131572595</v>
      </c>
      <c r="E77" s="11" t="n">
        <v>0.743375719381153</v>
      </c>
      <c r="F77" s="11" t="n">
        <v>0.0913171233664652</v>
      </c>
      <c r="G77" s="12" t="n">
        <v>0.0549045125108644</v>
      </c>
      <c r="H77" s="13"/>
      <c r="I77" s="11" t="n">
        <v>1.15653126916599</v>
      </c>
      <c r="J77" s="11" t="n">
        <v>0.986370661190532</v>
      </c>
      <c r="K77" s="11" t="n">
        <v>0.860087953515864</v>
      </c>
      <c r="L77" s="11" t="n">
        <v>1.00099662795746</v>
      </c>
      <c r="M77" s="11" t="n">
        <v>0.148761887008435</v>
      </c>
      <c r="N77" s="12" t="n">
        <v>0.997430340503904</v>
      </c>
      <c r="P77" s="12" t="s">
        <v>66</v>
      </c>
      <c r="Q77" s="12" t="s">
        <v>66</v>
      </c>
    </row>
    <row r="78" customFormat="false" ht="18" hidden="false" customHeight="true" outlineLevel="0" collapsed="false">
      <c r="A78" s="10" t="s">
        <v>54</v>
      </c>
      <c r="B78" s="11" t="n">
        <v>0.36635923826631</v>
      </c>
      <c r="C78" s="11" t="n">
        <v>0.48713665243398</v>
      </c>
      <c r="D78" s="11" t="n">
        <v>0.52552097602947</v>
      </c>
      <c r="E78" s="11" t="n">
        <v>0.45967228890992</v>
      </c>
      <c r="F78" s="11" t="n">
        <v>0.083059214659083</v>
      </c>
      <c r="G78" s="12" t="n">
        <v>0.00599423494945463</v>
      </c>
      <c r="H78" s="13"/>
      <c r="I78" s="11" t="n">
        <v>0.106931556592777</v>
      </c>
      <c r="J78" s="11" t="n">
        <v>0.276014536019562</v>
      </c>
      <c r="K78" s="11" t="n">
        <v>0.150945071614187</v>
      </c>
      <c r="L78" s="11" t="n">
        <v>0.177963721408842</v>
      </c>
      <c r="M78" s="11" t="n">
        <v>0.087719832766053</v>
      </c>
      <c r="N78" s="12" t="n">
        <v>0.00132263267028407</v>
      </c>
      <c r="P78" s="14" t="s">
        <v>11</v>
      </c>
      <c r="Q78" s="14" t="s">
        <v>11</v>
      </c>
    </row>
    <row r="79" customFormat="false" ht="18" hidden="false" customHeight="true" outlineLevel="0" collapsed="false">
      <c r="A79" s="10" t="s">
        <v>79</v>
      </c>
      <c r="B79" s="11" t="n">
        <v>0.740611270589537</v>
      </c>
      <c r="C79" s="11" t="n">
        <v>0.789237284103406</v>
      </c>
      <c r="D79" s="11" t="n">
        <v>0.814491298715263</v>
      </c>
      <c r="E79" s="11" t="n">
        <v>0.781446617802735</v>
      </c>
      <c r="F79" s="11" t="n">
        <v>0.0375511051770884</v>
      </c>
      <c r="G79" s="12" t="n">
        <v>0.0573028754676917</v>
      </c>
      <c r="H79" s="13"/>
      <c r="I79" s="11" t="n">
        <v>0.187907936551243</v>
      </c>
      <c r="J79" s="11" t="n">
        <v>0.219532257259864</v>
      </c>
      <c r="K79" s="11" t="n">
        <v>0.189577471496512</v>
      </c>
      <c r="L79" s="11" t="n">
        <v>0.199005888435873</v>
      </c>
      <c r="M79" s="11" t="n">
        <v>0.0177959461551571</v>
      </c>
      <c r="N79" s="12" t="n">
        <v>0.000962948454337728</v>
      </c>
      <c r="P79" s="12" t="s">
        <v>66</v>
      </c>
      <c r="Q79" s="14" t="s">
        <v>11</v>
      </c>
    </row>
    <row r="80" customFormat="false" ht="18" hidden="false" customHeight="true" outlineLevel="0" collapsed="false">
      <c r="A80" s="10" t="s">
        <v>127</v>
      </c>
      <c r="B80" s="11" t="n">
        <v>0.998080556371947</v>
      </c>
      <c r="C80" s="11" t="n">
        <v>0.976806970123254</v>
      </c>
      <c r="D80" s="11" t="n">
        <v>1.03350121584369</v>
      </c>
      <c r="E80" s="11" t="n">
        <v>1.0027962474463</v>
      </c>
      <c r="F80" s="11" t="n">
        <v>0.0286397919193539</v>
      </c>
      <c r="G80" s="12" t="n">
        <v>0.983506488427463</v>
      </c>
      <c r="H80" s="13"/>
      <c r="I80" s="11" t="n">
        <v>0.421603661155089</v>
      </c>
      <c r="J80" s="11" t="n">
        <v>0.400483738416203</v>
      </c>
      <c r="K80" s="11" t="n">
        <v>0.475407471878088</v>
      </c>
      <c r="L80" s="11" t="n">
        <v>0.432498290483127</v>
      </c>
      <c r="M80" s="11" t="n">
        <v>0.0386317378603836</v>
      </c>
      <c r="N80" s="12" t="n">
        <v>0.00382331744751757</v>
      </c>
      <c r="P80" s="12" t="s">
        <v>66</v>
      </c>
      <c r="Q80" s="14" t="s">
        <v>11</v>
      </c>
    </row>
    <row r="81" customFormat="false" ht="18" hidden="false" customHeight="true" outlineLevel="0" collapsed="false">
      <c r="A81" s="10" t="s">
        <v>36</v>
      </c>
      <c r="B81" s="11" t="n">
        <v>0.341134842109839</v>
      </c>
      <c r="C81" s="11" t="n">
        <v>0.340866638047457</v>
      </c>
      <c r="D81" s="11" t="n">
        <v>0.422228605134107</v>
      </c>
      <c r="E81" s="11" t="n">
        <v>0.368076695097134</v>
      </c>
      <c r="F81" s="11" t="n">
        <v>0.0468971214878282</v>
      </c>
      <c r="G81" s="12" t="n">
        <v>0.00170590090397712</v>
      </c>
      <c r="H81" s="13"/>
      <c r="I81" s="11" t="n">
        <v>1.81881838790236</v>
      </c>
      <c r="J81" s="11" t="n">
        <v>1.67373875121294</v>
      </c>
      <c r="K81" s="11" t="n">
        <v>1.69596206831302</v>
      </c>
      <c r="L81" s="11" t="n">
        <v>1.72950640247611</v>
      </c>
      <c r="M81" s="11" t="n">
        <v>0.078140527329406</v>
      </c>
      <c r="N81" s="12" t="n">
        <v>0.00203664208982471</v>
      </c>
      <c r="P81" s="14" t="s">
        <v>11</v>
      </c>
      <c r="Q81" s="18" t="s">
        <v>202</v>
      </c>
    </row>
    <row r="82" customFormat="false" ht="18" hidden="false" customHeight="true" outlineLevel="0" collapsed="false">
      <c r="A82" s="10" t="s">
        <v>199</v>
      </c>
      <c r="B82" s="11" t="n">
        <v>1.46920448877329</v>
      </c>
      <c r="C82" s="11" t="n">
        <v>1.17118735560719</v>
      </c>
      <c r="D82" s="11" t="n">
        <v>1.4258378647653</v>
      </c>
      <c r="E82" s="11" t="n">
        <v>1.35540990304859</v>
      </c>
      <c r="F82" s="11" t="n">
        <v>0.161008155876687</v>
      </c>
      <c r="G82" s="12" t="n">
        <v>0.0446657619075806</v>
      </c>
      <c r="H82" s="13"/>
      <c r="I82" s="11" t="n">
        <v>0.896676996449248</v>
      </c>
      <c r="J82" s="11" t="n">
        <v>0.876464533306032</v>
      </c>
      <c r="K82" s="11" t="n">
        <v>0.92892590958821</v>
      </c>
      <c r="L82" s="11" t="n">
        <v>0.90068914644783</v>
      </c>
      <c r="M82" s="11" t="n">
        <v>0.0264598188025512</v>
      </c>
      <c r="N82" s="12" t="n">
        <v>0.342720069032326</v>
      </c>
      <c r="P82" s="12" t="s">
        <v>66</v>
      </c>
      <c r="Q82" s="12" t="s">
        <v>66</v>
      </c>
    </row>
    <row r="83" customFormat="false" ht="18" hidden="false" customHeight="true" outlineLevel="0" collapsed="false">
      <c r="A83" s="10" t="s">
        <v>143</v>
      </c>
      <c r="B83" s="11" t="n">
        <v>1.13616926288276</v>
      </c>
      <c r="C83" s="11" t="n">
        <v>1.1265730346492</v>
      </c>
      <c r="D83" s="11" t="n">
        <v>0.890788632140077</v>
      </c>
      <c r="E83" s="11" t="n">
        <v>1.05117697655735</v>
      </c>
      <c r="F83" s="11" t="n">
        <v>0.138983228008857</v>
      </c>
      <c r="G83" s="12" t="n">
        <v>0.676511359953241</v>
      </c>
      <c r="H83" s="13"/>
      <c r="I83" s="11" t="n">
        <v>0.972425701982278</v>
      </c>
      <c r="J83" s="11" t="n">
        <v>0.756471293290201</v>
      </c>
      <c r="K83" s="11" t="n">
        <v>1.01347683097959</v>
      </c>
      <c r="L83" s="11" t="n">
        <v>0.91412460875069</v>
      </c>
      <c r="M83" s="11" t="n">
        <v>0.138066015748813</v>
      </c>
      <c r="N83" s="12" t="n">
        <v>0.502542743613606</v>
      </c>
      <c r="P83" s="12" t="s">
        <v>66</v>
      </c>
      <c r="Q83" s="12" t="s">
        <v>66</v>
      </c>
    </row>
    <row r="84" customFormat="false" ht="18" hidden="false" customHeight="true" outlineLevel="0" collapsed="false">
      <c r="A84" s="10" t="s">
        <v>157</v>
      </c>
      <c r="B84" s="11" t="n">
        <v>0.827085452809377</v>
      </c>
      <c r="C84" s="11" t="n">
        <v>1.22298704781132</v>
      </c>
      <c r="D84" s="11" t="n">
        <v>1.22367289856607</v>
      </c>
      <c r="E84" s="11" t="n">
        <v>1.09124846639559</v>
      </c>
      <c r="F84" s="11" t="n">
        <v>0.228772137525588</v>
      </c>
      <c r="G84" s="12" t="n">
        <v>0.587144201545144</v>
      </c>
      <c r="H84" s="13"/>
      <c r="I84" s="11" t="n">
        <v>0.238685631028397</v>
      </c>
      <c r="J84" s="11" t="n">
        <v>0.349735686432572</v>
      </c>
      <c r="K84" s="11" t="n">
        <v>0.427784105288496</v>
      </c>
      <c r="L84" s="11" t="n">
        <v>0.338735140916489</v>
      </c>
      <c r="M84" s="11" t="n">
        <v>0.095027981369241</v>
      </c>
      <c r="N84" s="12" t="n">
        <v>0.00616084206860169</v>
      </c>
      <c r="P84" s="12" t="s">
        <v>66</v>
      </c>
      <c r="Q84" s="14" t="s">
        <v>11</v>
      </c>
    </row>
    <row r="85" customFormat="false" ht="18" hidden="false" customHeight="true" outlineLevel="0" collapsed="false">
      <c r="A85" s="10" t="s">
        <v>209</v>
      </c>
      <c r="B85" s="11" t="n">
        <v>1.68750000024528</v>
      </c>
      <c r="C85" s="11" t="n">
        <v>1.59156976767319</v>
      </c>
      <c r="D85" s="11" t="n">
        <v>1.79215116305118</v>
      </c>
      <c r="E85" s="11" t="n">
        <v>1.69040697698988</v>
      </c>
      <c r="F85" s="11" t="n">
        <v>0.100322290286304</v>
      </c>
      <c r="G85" s="12" t="n">
        <v>0.00142527645735275</v>
      </c>
      <c r="H85" s="13"/>
      <c r="I85" s="11" t="n">
        <v>0.517739309725956</v>
      </c>
      <c r="J85" s="11" t="n">
        <v>0.624874378728173</v>
      </c>
      <c r="K85" s="11" t="n">
        <v>0.772848004780901</v>
      </c>
      <c r="L85" s="11" t="n">
        <v>0.638487231078344</v>
      </c>
      <c r="M85" s="11" t="n">
        <v>0.12809798548373</v>
      </c>
      <c r="N85" s="12" t="n">
        <v>0.0351800690596598</v>
      </c>
      <c r="P85" s="18" t="s">
        <v>202</v>
      </c>
      <c r="Q85" s="15" t="s">
        <v>59</v>
      </c>
    </row>
    <row r="86" customFormat="false" ht="18" hidden="false" customHeight="true" outlineLevel="0" collapsed="false">
      <c r="A86" s="10" t="s">
        <v>213</v>
      </c>
      <c r="B86" s="11" t="n">
        <v>1.84447674445414</v>
      </c>
      <c r="C86" s="11" t="n">
        <v>1.77034883746662</v>
      </c>
      <c r="D86" s="11" t="n">
        <v>1.73546511653132</v>
      </c>
      <c r="E86" s="11" t="n">
        <v>1.78343023281736</v>
      </c>
      <c r="F86" s="11" t="n">
        <v>0.0556706918749598</v>
      </c>
      <c r="G86" s="12" t="n">
        <v>0.000441733376019122</v>
      </c>
      <c r="H86" s="13"/>
      <c r="I86" s="11" t="n">
        <v>0.761064053597677</v>
      </c>
      <c r="J86" s="11" t="n">
        <v>0.552883978509516</v>
      </c>
      <c r="K86" s="11" t="n">
        <v>0.908550316171667</v>
      </c>
      <c r="L86" s="11" t="n">
        <v>0.74083278275962</v>
      </c>
      <c r="M86" s="11" t="n">
        <v>0.178694191781081</v>
      </c>
      <c r="N86" s="12" t="n">
        <v>0.12823089371427</v>
      </c>
      <c r="P86" s="18" t="s">
        <v>202</v>
      </c>
      <c r="Q86" s="12" t="s">
        <v>66</v>
      </c>
    </row>
    <row r="87" customFormat="false" ht="18" hidden="false" customHeight="true" outlineLevel="0" collapsed="false">
      <c r="A87" s="10" t="s">
        <v>65</v>
      </c>
      <c r="B87" s="11" t="n">
        <v>0.599745314224776</v>
      </c>
      <c r="C87" s="11" t="n">
        <v>0.756339932483658</v>
      </c>
      <c r="D87" s="11" t="n">
        <v>0.795040359689294</v>
      </c>
      <c r="E87" s="11" t="n">
        <v>0.717041868799243</v>
      </c>
      <c r="F87" s="11" t="n">
        <v>0.103408375157698</v>
      </c>
      <c r="G87" s="12" t="n">
        <v>0.0589499581080698</v>
      </c>
      <c r="H87" s="13"/>
      <c r="I87" s="11" t="n">
        <v>1.01169812495751</v>
      </c>
      <c r="J87" s="11" t="n">
        <v>0.57940974453552</v>
      </c>
      <c r="K87" s="11" t="n">
        <v>0.807680394053162</v>
      </c>
      <c r="L87" s="11" t="n">
        <v>0.799596087848729</v>
      </c>
      <c r="M87" s="11" t="n">
        <v>0.216257550081081</v>
      </c>
      <c r="N87" s="12" t="n">
        <v>0.257479912916559</v>
      </c>
      <c r="P87" s="12" t="s">
        <v>66</v>
      </c>
      <c r="Q87" s="12" t="s">
        <v>66</v>
      </c>
    </row>
    <row r="88" customFormat="false" ht="18" hidden="false" customHeight="true" outlineLevel="0" collapsed="false">
      <c r="A88" s="10" t="s">
        <v>161</v>
      </c>
      <c r="B88" s="11" t="n">
        <v>0.968788045162743</v>
      </c>
      <c r="C88" s="11" t="n">
        <v>1.14037166836096</v>
      </c>
      <c r="D88" s="11" t="n">
        <v>1.22209130880914</v>
      </c>
      <c r="E88" s="11" t="n">
        <v>1.11041700744428</v>
      </c>
      <c r="F88" s="11" t="n">
        <v>0.129281077990767</v>
      </c>
      <c r="G88" s="12" t="n">
        <v>0.385296313589303</v>
      </c>
      <c r="H88" s="13"/>
      <c r="I88" s="11" t="n">
        <v>0.989105192399113</v>
      </c>
      <c r="J88" s="11" t="n">
        <v>0.895139873532791</v>
      </c>
      <c r="K88" s="11" t="n">
        <v>1.04168775593162</v>
      </c>
      <c r="L88" s="11" t="n">
        <v>0.975310940621175</v>
      </c>
      <c r="M88" s="11" t="n">
        <v>0.0742413732057816</v>
      </c>
      <c r="N88" s="12" t="n">
        <v>0.798317517378347</v>
      </c>
      <c r="P88" s="12" t="s">
        <v>66</v>
      </c>
      <c r="Q88" s="12" t="s">
        <v>66</v>
      </c>
    </row>
    <row r="89" customFormat="false" ht="18" hidden="false" customHeight="true" outlineLevel="0" collapsed="false">
      <c r="A89" s="10" t="s">
        <v>207</v>
      </c>
      <c r="B89" s="11" t="n">
        <v>1.58074452614972</v>
      </c>
      <c r="C89" s="11" t="n">
        <v>1.25392412990934</v>
      </c>
      <c r="D89" s="11" t="n">
        <v>1.87798660993802</v>
      </c>
      <c r="E89" s="11" t="n">
        <v>1.57088508866569</v>
      </c>
      <c r="F89" s="11" t="n">
        <v>0.312148043603535</v>
      </c>
      <c r="G89" s="12" t="n">
        <v>0.0445887174268741</v>
      </c>
      <c r="H89" s="13"/>
      <c r="I89" s="11" t="n">
        <v>1.06885146291096</v>
      </c>
      <c r="J89" s="11" t="n">
        <v>0.859508847510318</v>
      </c>
      <c r="K89" s="11" t="n">
        <v>0.742710276737273</v>
      </c>
      <c r="L89" s="11" t="n">
        <v>0.890356862386184</v>
      </c>
      <c r="M89" s="11" t="n">
        <v>0.165244420014811</v>
      </c>
      <c r="N89" s="12" t="n">
        <v>0.451561668536342</v>
      </c>
      <c r="P89" s="18" t="s">
        <v>202</v>
      </c>
      <c r="Q89" s="12" t="s">
        <v>66</v>
      </c>
    </row>
    <row r="90" customFormat="false" ht="18" hidden="false" customHeight="true" outlineLevel="0" collapsed="false">
      <c r="A90" s="10" t="s">
        <v>119</v>
      </c>
      <c r="B90" s="11" t="n">
        <v>1.01614530388011</v>
      </c>
      <c r="C90" s="11" t="n">
        <v>0.804208650971941</v>
      </c>
      <c r="D90" s="11" t="n">
        <v>1.04683161304765</v>
      </c>
      <c r="E90" s="11" t="n">
        <v>0.955728522633232</v>
      </c>
      <c r="F90" s="11" t="n">
        <v>0.132114026597375</v>
      </c>
      <c r="G90" s="12" t="n">
        <v>0.740185166242439</v>
      </c>
      <c r="H90" s="13"/>
      <c r="I90" s="11" t="n">
        <v>0.745722594110027</v>
      </c>
      <c r="J90" s="11" t="n">
        <v>0.56816646633923</v>
      </c>
      <c r="K90" s="11" t="n">
        <v>0.633854996980239</v>
      </c>
      <c r="L90" s="11" t="n">
        <v>0.649248019143165</v>
      </c>
      <c r="M90" s="11" t="n">
        <v>0.0897733450180014</v>
      </c>
      <c r="N90" s="12" t="n">
        <v>0.0270616244421972</v>
      </c>
      <c r="P90" s="12" t="s">
        <v>66</v>
      </c>
      <c r="Q90" s="15" t="s">
        <v>59</v>
      </c>
    </row>
    <row r="91" customFormat="false" ht="18" hidden="false" customHeight="true" outlineLevel="0" collapsed="false">
      <c r="A91" s="10" t="s">
        <v>192</v>
      </c>
      <c r="B91" s="11" t="n">
        <v>1.16862443638761</v>
      </c>
      <c r="C91" s="11" t="n">
        <v>1.26738875517987</v>
      </c>
      <c r="D91" s="11" t="n">
        <v>1.35433174160348</v>
      </c>
      <c r="E91" s="11" t="n">
        <v>1.26344831105698</v>
      </c>
      <c r="F91" s="11" t="n">
        <v>0.0929163394002841</v>
      </c>
      <c r="G91" s="12" t="n">
        <v>0.0529026547479191</v>
      </c>
      <c r="H91" s="13"/>
      <c r="I91" s="11" t="n">
        <v>0.841319829800043</v>
      </c>
      <c r="J91" s="11" t="n">
        <v>0.991886559086147</v>
      </c>
      <c r="K91" s="11" t="n">
        <v>0.908652217150352</v>
      </c>
      <c r="L91" s="11" t="n">
        <v>0.913952868678847</v>
      </c>
      <c r="M91" s="11" t="n">
        <v>0.0754231905447429</v>
      </c>
      <c r="N91" s="12" t="n">
        <v>0.441265424184723</v>
      </c>
      <c r="P91" s="12" t="s">
        <v>66</v>
      </c>
      <c r="Q91" s="12" t="s">
        <v>66</v>
      </c>
    </row>
    <row r="92" customFormat="false" ht="18" hidden="false" customHeight="true" outlineLevel="0" collapsed="false">
      <c r="A92" s="10" t="s">
        <v>122</v>
      </c>
      <c r="B92" s="11" t="n">
        <v>0.98368130490125</v>
      </c>
      <c r="C92" s="11" t="n">
        <v>0.927457456239469</v>
      </c>
      <c r="D92" s="11" t="n">
        <v>0.967606249886687</v>
      </c>
      <c r="E92" s="11" t="n">
        <v>0.959581670342469</v>
      </c>
      <c r="F92" s="11" t="n">
        <v>0.0289581715105081</v>
      </c>
      <c r="G92" s="12" t="n">
        <v>0.639526912440413</v>
      </c>
      <c r="H92" s="13"/>
      <c r="I92" s="11" t="n">
        <v>0.271125324975888</v>
      </c>
      <c r="J92" s="11" t="n">
        <v>0.318138957046622</v>
      </c>
      <c r="K92" s="11" t="n">
        <v>0.305296139847375</v>
      </c>
      <c r="L92" s="11" t="n">
        <v>0.298186807289962</v>
      </c>
      <c r="M92" s="11" t="n">
        <v>0.0242997398582689</v>
      </c>
      <c r="N92" s="12" t="n">
        <v>0.00162516502375222</v>
      </c>
      <c r="P92" s="12" t="s">
        <v>66</v>
      </c>
      <c r="Q92" s="14" t="s">
        <v>11</v>
      </c>
    </row>
    <row r="93" customFormat="false" ht="18" hidden="false" customHeight="true" outlineLevel="0" collapsed="false">
      <c r="A93" s="10" t="s">
        <v>13</v>
      </c>
      <c r="B93" s="11" t="n">
        <v>0.253624720571094</v>
      </c>
      <c r="C93" s="11" t="n">
        <v>0.0812012882508179</v>
      </c>
      <c r="D93" s="11" t="n">
        <v>0.131738839505906</v>
      </c>
      <c r="E93" s="11" t="n">
        <v>0.155521616109273</v>
      </c>
      <c r="F93" s="11" t="n">
        <v>0.0886378889104455</v>
      </c>
      <c r="G93" s="12" t="n">
        <v>0.000883895859636804</v>
      </c>
      <c r="H93" s="13"/>
      <c r="I93" s="11" t="n">
        <v>0.480978254165133</v>
      </c>
      <c r="J93" s="11" t="n">
        <v>0.396189631582881</v>
      </c>
      <c r="K93" s="11" t="n">
        <v>0.558152359967121</v>
      </c>
      <c r="L93" s="11" t="n">
        <v>0.478440081905045</v>
      </c>
      <c r="M93" s="11" t="n">
        <v>0.0810111911110636</v>
      </c>
      <c r="N93" s="12" t="n">
        <v>0.00709897704755748</v>
      </c>
      <c r="P93" s="14" t="s">
        <v>11</v>
      </c>
      <c r="Q93" s="14" t="s">
        <v>11</v>
      </c>
    </row>
    <row r="94" customFormat="false" ht="18" hidden="false" customHeight="true" outlineLevel="0" collapsed="false">
      <c r="A94" s="10" t="s">
        <v>138</v>
      </c>
      <c r="B94" s="11" t="n">
        <v>0.877320668199406</v>
      </c>
      <c r="C94" s="11" t="n">
        <v>1.02481990305034</v>
      </c>
      <c r="D94" s="11" t="n">
        <v>1.20517279920373</v>
      </c>
      <c r="E94" s="11" t="n">
        <v>1.03577112348449</v>
      </c>
      <c r="F94" s="11" t="n">
        <v>0.164200188406613</v>
      </c>
      <c r="G94" s="12" t="n">
        <v>0.782350419110604</v>
      </c>
      <c r="H94" s="13"/>
      <c r="I94" s="11" t="n">
        <v>1.10486569689024</v>
      </c>
      <c r="J94" s="11" t="n">
        <v>1.32523451483894</v>
      </c>
      <c r="K94" s="11" t="n">
        <v>1.03858218628991</v>
      </c>
      <c r="L94" s="11" t="n">
        <v>1.15622746600636</v>
      </c>
      <c r="M94" s="11" t="n">
        <v>0.150069693345124</v>
      </c>
      <c r="N94" s="12" t="n">
        <v>0.285180690568733</v>
      </c>
      <c r="P94" s="12" t="s">
        <v>66</v>
      </c>
      <c r="Q94" s="12" t="s">
        <v>66</v>
      </c>
    </row>
    <row r="95" customFormat="false" ht="18" hidden="false" customHeight="true" outlineLevel="0" collapsed="false">
      <c r="A95" s="10" t="s">
        <v>81</v>
      </c>
      <c r="B95" s="11" t="n">
        <v>0.811751322142883</v>
      </c>
      <c r="C95" s="11" t="n">
        <v>0.665551723067251</v>
      </c>
      <c r="D95" s="11" t="n">
        <v>0.88759137710884</v>
      </c>
      <c r="E95" s="11" t="n">
        <v>0.788298140772992</v>
      </c>
      <c r="F95" s="11" t="n">
        <v>0.112862486145769</v>
      </c>
      <c r="G95" s="12" t="n">
        <v>0.130740092066526</v>
      </c>
      <c r="H95" s="13"/>
      <c r="I95" s="11" t="n">
        <v>0.8710944353387</v>
      </c>
      <c r="J95" s="11" t="n">
        <v>0.952415468358979</v>
      </c>
      <c r="K95" s="11" t="n">
        <v>0.701513674071871</v>
      </c>
      <c r="L95" s="11" t="n">
        <v>0.841674525923184</v>
      </c>
      <c r="M95" s="11" t="n">
        <v>0.128012014657356</v>
      </c>
      <c r="N95" s="12" t="n">
        <v>0.238809394473482</v>
      </c>
      <c r="P95" s="12" t="s">
        <v>66</v>
      </c>
      <c r="Q95" s="12" t="s">
        <v>66</v>
      </c>
    </row>
    <row r="96" customFormat="false" ht="18" hidden="false" customHeight="true" outlineLevel="0" collapsed="false">
      <c r="A96" s="10" t="s">
        <v>132</v>
      </c>
      <c r="B96" s="11" t="n">
        <v>0.834001506300731</v>
      </c>
      <c r="C96" s="11" t="n">
        <v>1.12806481584806</v>
      </c>
      <c r="D96" s="11" t="n">
        <v>1.07533152603368</v>
      </c>
      <c r="E96" s="11" t="n">
        <v>1.01246594939416</v>
      </c>
      <c r="F96" s="11" t="n">
        <v>0.156787652734988</v>
      </c>
      <c r="G96" s="12" t="n">
        <v>0.911036920196022</v>
      </c>
      <c r="H96" s="13"/>
      <c r="I96" s="11" t="n">
        <v>0.409149741542992</v>
      </c>
      <c r="J96" s="11" t="n">
        <v>0.540680228906411</v>
      </c>
      <c r="K96" s="11" t="n">
        <v>0.75682976511557</v>
      </c>
      <c r="L96" s="11" t="n">
        <v>0.568886578521658</v>
      </c>
      <c r="M96" s="11" t="n">
        <v>0.175547851928813</v>
      </c>
      <c r="N96" s="12" t="n">
        <v>0.0328065990409317</v>
      </c>
      <c r="P96" s="12" t="s">
        <v>66</v>
      </c>
      <c r="Q96" s="15" t="s">
        <v>59</v>
      </c>
    </row>
    <row r="97" customFormat="false" ht="18" hidden="false" customHeight="true" outlineLevel="0" collapsed="false">
      <c r="A97" s="10" t="s">
        <v>77</v>
      </c>
      <c r="B97" s="11" t="n">
        <v>0.763054203122147</v>
      </c>
      <c r="C97" s="11" t="n">
        <v>0.802768193224236</v>
      </c>
      <c r="D97" s="11" t="n">
        <v>0.764515878239788</v>
      </c>
      <c r="E97" s="11" t="n">
        <v>0.776779424862057</v>
      </c>
      <c r="F97" s="11" t="n">
        <v>0.022518796243909</v>
      </c>
      <c r="G97" s="12" t="n">
        <v>0.0507546014704149</v>
      </c>
      <c r="H97" s="13"/>
      <c r="I97" s="11" t="n">
        <v>0.473196991772232</v>
      </c>
      <c r="J97" s="11" t="n">
        <v>0.331761494587831</v>
      </c>
      <c r="K97" s="11" t="n">
        <v>0.393798659395596</v>
      </c>
      <c r="L97" s="11" t="n">
        <v>0.399585715251886</v>
      </c>
      <c r="M97" s="11" t="n">
        <v>0.0708951160346222</v>
      </c>
      <c r="N97" s="12" t="n">
        <v>0.00390687294591643</v>
      </c>
      <c r="P97" s="12" t="s">
        <v>66</v>
      </c>
      <c r="Q97" s="14" t="s">
        <v>11</v>
      </c>
    </row>
    <row r="98" customFormat="false" ht="18" hidden="false" customHeight="true" outlineLevel="0" collapsed="false">
      <c r="A98" s="10" t="s">
        <v>135</v>
      </c>
      <c r="B98" s="11" t="n">
        <v>1.05154136500203</v>
      </c>
      <c r="C98" s="11" t="n">
        <v>0.927477437068209</v>
      </c>
      <c r="D98" s="11" t="n">
        <v>1.0806023600757</v>
      </c>
      <c r="E98" s="11" t="n">
        <v>1.01987372071531</v>
      </c>
      <c r="F98" s="11" t="n">
        <v>0.0813261352980417</v>
      </c>
      <c r="G98" s="12" t="n">
        <v>0.848865031226904</v>
      </c>
      <c r="H98" s="13"/>
      <c r="I98" s="11" t="n">
        <v>1.10730006275324</v>
      </c>
      <c r="J98" s="11" t="n">
        <v>0.894763453711937</v>
      </c>
      <c r="K98" s="11" t="n">
        <v>0.910183786664028</v>
      </c>
      <c r="L98" s="11" t="n">
        <v>0.970749101043069</v>
      </c>
      <c r="M98" s="11" t="n">
        <v>0.118507681291417</v>
      </c>
      <c r="N98" s="12" t="n">
        <v>0.807134552515185</v>
      </c>
      <c r="P98" s="12" t="s">
        <v>66</v>
      </c>
      <c r="Q98" s="12" t="s">
        <v>66</v>
      </c>
    </row>
    <row r="99" customFormat="false" ht="18" hidden="false" customHeight="true" outlineLevel="0" collapsed="false">
      <c r="A99" s="10" t="s">
        <v>109</v>
      </c>
      <c r="B99" s="11" t="n">
        <v>0.814421699341667</v>
      </c>
      <c r="C99" s="11" t="n">
        <v>0.945814887633017</v>
      </c>
      <c r="D99" s="11" t="n">
        <v>1.01821459439904</v>
      </c>
      <c r="E99" s="11" t="n">
        <v>0.926150393791243</v>
      </c>
      <c r="F99" s="11" t="n">
        <v>0.103309753932078</v>
      </c>
      <c r="G99" s="12" t="n">
        <v>0.54230523785773</v>
      </c>
      <c r="H99" s="13"/>
      <c r="I99" s="11" t="n">
        <v>0.363296799907479</v>
      </c>
      <c r="J99" s="11" t="n">
        <v>0.406691872836085</v>
      </c>
      <c r="K99" s="11" t="n">
        <v>0.36364394943951</v>
      </c>
      <c r="L99" s="11" t="n">
        <v>0.377877540727691</v>
      </c>
      <c r="M99" s="11" t="n">
        <v>0.0249545472677631</v>
      </c>
      <c r="N99" s="12" t="n">
        <v>0.00234810257187655</v>
      </c>
      <c r="P99" s="12" t="s">
        <v>66</v>
      </c>
      <c r="Q99" s="14" t="s">
        <v>11</v>
      </c>
    </row>
    <row r="100" customFormat="false" ht="18" hidden="false" customHeight="true" outlineLevel="0" collapsed="false">
      <c r="A100" s="10" t="s">
        <v>152</v>
      </c>
      <c r="B100" s="11" t="n">
        <v>1.05420621883228</v>
      </c>
      <c r="C100" s="11" t="n">
        <v>1.1215555482394</v>
      </c>
      <c r="D100" s="11" t="n">
        <v>1.0699630588968</v>
      </c>
      <c r="E100" s="11" t="n">
        <v>1.08190827532283</v>
      </c>
      <c r="F100" s="11" t="n">
        <v>0.0352278184038717</v>
      </c>
      <c r="G100" s="12" t="n">
        <v>0.383168386640383</v>
      </c>
      <c r="H100" s="13"/>
      <c r="I100" s="11" t="n">
        <v>0.734507368076885</v>
      </c>
      <c r="J100" s="11" t="n">
        <v>0.90187562608494</v>
      </c>
      <c r="K100" s="11" t="n">
        <v>0.473208770194051</v>
      </c>
      <c r="L100" s="11" t="n">
        <v>0.703197254785292</v>
      </c>
      <c r="M100" s="11" t="n">
        <v>0.21604180320159</v>
      </c>
      <c r="N100" s="12" t="n">
        <v>0.12704800963831</v>
      </c>
      <c r="P100" s="12" t="s">
        <v>66</v>
      </c>
      <c r="Q100" s="12" t="s">
        <v>66</v>
      </c>
    </row>
    <row r="101" customFormat="false" ht="18" hidden="false" customHeight="true" outlineLevel="0" collapsed="false">
      <c r="A101" s="10" t="s">
        <v>40</v>
      </c>
      <c r="B101" s="11" t="n">
        <v>0.34153</v>
      </c>
      <c r="C101" s="11" t="n">
        <v>0.426238313607</v>
      </c>
      <c r="D101" s="11" t="n">
        <v>0.4110237878215</v>
      </c>
      <c r="E101" s="11" t="n">
        <v>0.392930700476167</v>
      </c>
      <c r="F101" s="11" t="n">
        <v>0.045159655178045</v>
      </c>
      <c r="G101" s="12" t="n">
        <v>0.00252611312662267</v>
      </c>
      <c r="H101" s="13"/>
      <c r="I101" s="11" t="n">
        <v>0.797918348723468</v>
      </c>
      <c r="J101" s="11" t="n">
        <v>0.62609197102649</v>
      </c>
      <c r="K101" s="11" t="n">
        <v>0.49111699507527</v>
      </c>
      <c r="L101" s="11" t="n">
        <v>0.638375771608409</v>
      </c>
      <c r="M101" s="11" t="n">
        <v>0.153769101147285</v>
      </c>
      <c r="N101" s="12" t="n">
        <v>0.0448142873469944</v>
      </c>
      <c r="P101" s="14" t="s">
        <v>11</v>
      </c>
      <c r="Q101" s="15" t="s">
        <v>59</v>
      </c>
    </row>
    <row r="102" customFormat="false" ht="18" hidden="false" customHeight="true" outlineLevel="0" collapsed="false">
      <c r="A102" s="10" t="s">
        <v>162</v>
      </c>
      <c r="B102" s="11" t="n">
        <v>1.40159005737051</v>
      </c>
      <c r="C102" s="11" t="n">
        <v>1.02412021710478</v>
      </c>
      <c r="D102" s="11" t="n">
        <v>0.921283943358204</v>
      </c>
      <c r="E102" s="11" t="n">
        <v>1.11566473927783</v>
      </c>
      <c r="F102" s="11" t="n">
        <v>0.252900752162423</v>
      </c>
      <c r="G102" s="12" t="n">
        <v>0.529013480322303</v>
      </c>
      <c r="H102" s="13"/>
      <c r="I102" s="11" t="n">
        <v>0.345185971350332</v>
      </c>
      <c r="J102" s="11" t="n">
        <v>0.621376612423237</v>
      </c>
      <c r="K102" s="11" t="n">
        <v>0.371638408820135</v>
      </c>
      <c r="L102" s="11" t="n">
        <v>0.446066997531235</v>
      </c>
      <c r="M102" s="11" t="n">
        <v>0.152397600595318</v>
      </c>
      <c r="N102" s="12" t="n">
        <v>0.0120097637090359</v>
      </c>
      <c r="P102" s="12" t="s">
        <v>66</v>
      </c>
      <c r="Q102" s="14" t="s">
        <v>11</v>
      </c>
    </row>
    <row r="103" customFormat="false" ht="18" hidden="false" customHeight="true" outlineLevel="0" collapsed="false">
      <c r="A103" s="10" t="s">
        <v>165</v>
      </c>
      <c r="B103" s="11" t="n">
        <v>1.05713436968536</v>
      </c>
      <c r="C103" s="11" t="n">
        <v>1.22716001203211</v>
      </c>
      <c r="D103" s="11" t="n">
        <v>1.0878999056362</v>
      </c>
      <c r="E103" s="11" t="n">
        <v>1.12406476245122</v>
      </c>
      <c r="F103" s="11" t="n">
        <v>0.0905985784391509</v>
      </c>
      <c r="G103" s="12" t="n">
        <v>0.267831455730197</v>
      </c>
      <c r="H103" s="13"/>
      <c r="I103" s="11" t="n">
        <v>0.554302300514232</v>
      </c>
      <c r="J103" s="11" t="n">
        <v>0.338375725241711</v>
      </c>
      <c r="K103" s="11" t="n">
        <v>0.591623894567101</v>
      </c>
      <c r="L103" s="11" t="n">
        <v>0.494767306774348</v>
      </c>
      <c r="M103" s="11" t="n">
        <v>0.136718581130625</v>
      </c>
      <c r="N103" s="12" t="n">
        <v>0.0138865166045922</v>
      </c>
      <c r="P103" s="12" t="s">
        <v>66</v>
      </c>
      <c r="Q103" s="14" t="s">
        <v>11</v>
      </c>
    </row>
    <row r="104" customFormat="false" ht="18" hidden="false" customHeight="true" outlineLevel="0" collapsed="false">
      <c r="A104" s="10" t="s">
        <v>170</v>
      </c>
      <c r="B104" s="11" t="n">
        <v>1.02702835682642</v>
      </c>
      <c r="C104" s="11" t="n">
        <v>1.26573336085086</v>
      </c>
      <c r="D104" s="11" t="n">
        <v>1.15105012634817</v>
      </c>
      <c r="E104" s="11" t="n">
        <v>1.14793728134182</v>
      </c>
      <c r="F104" s="11" t="n">
        <v>0.119382943042976</v>
      </c>
      <c r="G104" s="12" t="n">
        <v>0.251780109365059</v>
      </c>
      <c r="H104" s="13"/>
      <c r="I104" s="11" t="n">
        <v>0.446229025249802</v>
      </c>
      <c r="J104" s="11" t="n">
        <v>0.471160965763362</v>
      </c>
      <c r="K104" s="11" t="n">
        <v>0.67852856396327</v>
      </c>
      <c r="L104" s="11" t="n">
        <v>0.531972851658811</v>
      </c>
      <c r="M104" s="11" t="n">
        <v>0.127531694183224</v>
      </c>
      <c r="N104" s="12" t="n">
        <v>0.0154324378832163</v>
      </c>
      <c r="P104" s="12" t="s">
        <v>66</v>
      </c>
      <c r="Q104" s="15" t="s">
        <v>59</v>
      </c>
    </row>
    <row r="105" customFormat="false" ht="18" hidden="false" customHeight="true" outlineLevel="0" collapsed="false">
      <c r="A105" s="10" t="s">
        <v>191</v>
      </c>
      <c r="B105" s="11" t="n">
        <v>1.28594191004327</v>
      </c>
      <c r="C105" s="11" t="n">
        <v>1.14680136741504</v>
      </c>
      <c r="D105" s="11" t="n">
        <v>1.34021969378355</v>
      </c>
      <c r="E105" s="11" t="n">
        <v>1.25765432374729</v>
      </c>
      <c r="F105" s="11" t="n">
        <v>0.099763735383344</v>
      </c>
      <c r="G105" s="12" t="n">
        <v>0.0600054515301353</v>
      </c>
      <c r="H105" s="13"/>
      <c r="I105" s="11" t="n">
        <v>1.1179073205967</v>
      </c>
      <c r="J105" s="11" t="n">
        <v>1.00865752669138</v>
      </c>
      <c r="K105" s="11" t="n">
        <v>0.867915915259759</v>
      </c>
      <c r="L105" s="11" t="n">
        <v>0.998160254182613</v>
      </c>
      <c r="M105" s="11" t="n">
        <v>0.125325856203646</v>
      </c>
      <c r="N105" s="12" t="n">
        <v>0.984542446206391</v>
      </c>
      <c r="P105" s="12" t="s">
        <v>66</v>
      </c>
      <c r="Q105" s="12" t="s">
        <v>66</v>
      </c>
    </row>
    <row r="106" customFormat="false" ht="18" hidden="false" customHeight="true" outlineLevel="0" collapsed="false">
      <c r="A106" s="10" t="s">
        <v>113</v>
      </c>
      <c r="B106" s="11" t="n">
        <v>0.903157081007516</v>
      </c>
      <c r="C106" s="11" t="n">
        <v>0.908453110139732</v>
      </c>
      <c r="D106" s="11" t="n">
        <v>1.01389997039562</v>
      </c>
      <c r="E106" s="11" t="n">
        <v>0.941836720514288</v>
      </c>
      <c r="F106" s="11" t="n">
        <v>0.0624647578137971</v>
      </c>
      <c r="G106" s="12" t="n">
        <v>0.593746978384903</v>
      </c>
      <c r="H106" s="13"/>
      <c r="I106" s="11" t="n">
        <v>0.685265319808735</v>
      </c>
      <c r="J106" s="11" t="n">
        <v>0.751690341070669</v>
      </c>
      <c r="K106" s="11" t="n">
        <v>0.629391462943449</v>
      </c>
      <c r="L106" s="11" t="n">
        <v>0.688782374607618</v>
      </c>
      <c r="M106" s="11" t="n">
        <v>0.0612252493146246</v>
      </c>
      <c r="N106" s="12" t="n">
        <v>0.0313005345227016</v>
      </c>
      <c r="P106" s="12" t="s">
        <v>66</v>
      </c>
      <c r="Q106" s="16" t="s">
        <v>59</v>
      </c>
    </row>
    <row r="107" customFormat="false" ht="18" hidden="false" customHeight="true" outlineLevel="0" collapsed="false">
      <c r="A107" s="10" t="s">
        <v>97</v>
      </c>
      <c r="B107" s="11" t="n">
        <v>0.858055575467663</v>
      </c>
      <c r="C107" s="11" t="n">
        <v>0.94960163282894</v>
      </c>
      <c r="D107" s="11" t="n">
        <v>0.855365397905152</v>
      </c>
      <c r="E107" s="11" t="n">
        <v>0.887674202067252</v>
      </c>
      <c r="F107" s="11" t="n">
        <v>0.0536475933699481</v>
      </c>
      <c r="G107" s="12" t="n">
        <v>0.308714916125708</v>
      </c>
      <c r="H107" s="13"/>
      <c r="I107" s="11" t="n">
        <v>0.556253063748319</v>
      </c>
      <c r="J107" s="11" t="n">
        <v>0.511459603353333</v>
      </c>
      <c r="K107" s="11" t="n">
        <v>0.545184412642728</v>
      </c>
      <c r="L107" s="11" t="n">
        <v>0.537632359914794</v>
      </c>
      <c r="M107" s="11" t="n">
        <v>0.0233321376826765</v>
      </c>
      <c r="N107" s="12" t="n">
        <v>0.00687234478213136</v>
      </c>
      <c r="P107" s="12" t="s">
        <v>66</v>
      </c>
      <c r="Q107" s="15" t="s">
        <v>59</v>
      </c>
    </row>
    <row r="108" customFormat="false" ht="18" hidden="false" customHeight="true" outlineLevel="0" collapsed="false">
      <c r="A108" s="10" t="s">
        <v>68</v>
      </c>
      <c r="B108" s="11" t="n">
        <v>0.783247002779252</v>
      </c>
      <c r="C108" s="11" t="n">
        <v>0.739674047258387</v>
      </c>
      <c r="D108" s="11" t="n">
        <v>0.687102370998048</v>
      </c>
      <c r="E108" s="11" t="n">
        <v>0.736674473678562</v>
      </c>
      <c r="F108" s="11" t="n">
        <v>0.0481424514989756</v>
      </c>
      <c r="G108" s="12" t="n">
        <v>0.0356550572902326</v>
      </c>
      <c r="H108" s="13"/>
      <c r="I108" s="11" t="n">
        <v>0.335060387916503</v>
      </c>
      <c r="J108" s="11" t="n">
        <v>0.317726464264152</v>
      </c>
      <c r="K108" s="11" t="n">
        <v>0.280471990684458</v>
      </c>
      <c r="L108" s="11" t="n">
        <v>0.311086280955037</v>
      </c>
      <c r="M108" s="11" t="n">
        <v>0.0278934096853508</v>
      </c>
      <c r="N108" s="12" t="n">
        <v>0.00176709340371993</v>
      </c>
      <c r="P108" s="16" t="s">
        <v>59</v>
      </c>
      <c r="Q108" s="14" t="s">
        <v>11</v>
      </c>
    </row>
    <row r="109" customFormat="false" ht="18" hidden="false" customHeight="true" outlineLevel="0" collapsed="false">
      <c r="A109" s="10" t="s">
        <v>133</v>
      </c>
      <c r="B109" s="11" t="n">
        <v>0.960322117034513</v>
      </c>
      <c r="C109" s="11" t="n">
        <v>1.04341571073592</v>
      </c>
      <c r="D109" s="11" t="n">
        <v>1.03820768300291</v>
      </c>
      <c r="E109" s="11" t="n">
        <v>1.01398183692445</v>
      </c>
      <c r="F109" s="11" t="n">
        <v>0.046543582180748</v>
      </c>
      <c r="G109" s="12" t="n">
        <v>0.866759285689195</v>
      </c>
      <c r="H109" s="13"/>
      <c r="I109" s="11" t="n">
        <v>0.714704056135845</v>
      </c>
      <c r="J109" s="11" t="n">
        <v>0.611848048178226</v>
      </c>
      <c r="K109" s="11" t="n">
        <v>0.831453919418989</v>
      </c>
      <c r="L109" s="11" t="n">
        <v>0.719335341244353</v>
      </c>
      <c r="M109" s="11" t="n">
        <v>0.109876163348431</v>
      </c>
      <c r="N109" s="12" t="n">
        <v>0.0615559404550965</v>
      </c>
      <c r="P109" s="12" t="s">
        <v>66</v>
      </c>
      <c r="Q109" s="12" t="s">
        <v>66</v>
      </c>
    </row>
    <row r="110" customFormat="false" ht="18" hidden="false" customHeight="true" outlineLevel="0" collapsed="false">
      <c r="A110" s="10" t="s">
        <v>189</v>
      </c>
      <c r="B110" s="11" t="n">
        <v>1.17755961967169</v>
      </c>
      <c r="C110" s="11" t="n">
        <v>1.17264499805003</v>
      </c>
      <c r="D110" s="11" t="n">
        <v>1.40431367042424</v>
      </c>
      <c r="E110" s="11" t="n">
        <v>1.25150609604865</v>
      </c>
      <c r="F110" s="11" t="n">
        <v>0.132358054028967</v>
      </c>
      <c r="G110" s="12" t="n">
        <v>0.0864586677176816</v>
      </c>
      <c r="H110" s="13"/>
      <c r="I110" s="11" t="n">
        <v>0.376247085660759</v>
      </c>
      <c r="J110" s="11" t="n">
        <v>0.571088047141605</v>
      </c>
      <c r="K110" s="11" t="n">
        <v>0.309699491867642</v>
      </c>
      <c r="L110" s="11" t="n">
        <v>0.419011541556669</v>
      </c>
      <c r="M110" s="11" t="n">
        <v>0.135840322522833</v>
      </c>
      <c r="N110" s="12" t="n">
        <v>0.0085075881537482</v>
      </c>
      <c r="P110" s="12" t="s">
        <v>66</v>
      </c>
      <c r="Q110" s="14" t="s">
        <v>11</v>
      </c>
    </row>
    <row r="111" customFormat="false" ht="18" hidden="false" customHeight="true" outlineLevel="0" collapsed="false">
      <c r="A111" s="10" t="s">
        <v>115</v>
      </c>
      <c r="B111" s="11" t="n">
        <v>0.905704318670264</v>
      </c>
      <c r="C111" s="11" t="n">
        <v>0.940443742446244</v>
      </c>
      <c r="D111" s="11" t="n">
        <v>0.982445912514861</v>
      </c>
      <c r="E111" s="11" t="n">
        <v>0.942864657877123</v>
      </c>
      <c r="F111" s="11" t="n">
        <v>0.0384280324775366</v>
      </c>
      <c r="G111" s="12" t="n">
        <v>0.522999573022261</v>
      </c>
      <c r="H111" s="13"/>
      <c r="I111" s="11" t="n">
        <v>1.90627266411908</v>
      </c>
      <c r="J111" s="11" t="n">
        <v>1.60022193019278</v>
      </c>
      <c r="K111" s="11" t="n">
        <v>1.90792985700852</v>
      </c>
      <c r="L111" s="11" t="n">
        <v>1.80480815044013</v>
      </c>
      <c r="M111" s="11" t="n">
        <v>0.177178801520925</v>
      </c>
      <c r="N111" s="12" t="n">
        <v>0.00685357626230054</v>
      </c>
      <c r="P111" s="12" t="s">
        <v>66</v>
      </c>
      <c r="Q111" s="18" t="s">
        <v>202</v>
      </c>
    </row>
    <row r="112" customFormat="false" ht="18" hidden="false" customHeight="true" outlineLevel="0" collapsed="false">
      <c r="A112" s="10" t="s">
        <v>126</v>
      </c>
      <c r="B112" s="11" t="n">
        <v>1.16466298974385</v>
      </c>
      <c r="C112" s="11" t="n">
        <v>0.703544336160357</v>
      </c>
      <c r="D112" s="11" t="n">
        <v>1.04131890528871</v>
      </c>
      <c r="E112" s="11" t="n">
        <v>0.969842077064305</v>
      </c>
      <c r="F112" s="11" t="n">
        <v>0.238724330348685</v>
      </c>
      <c r="G112" s="12" t="n">
        <v>0.854596415688864</v>
      </c>
      <c r="H112" s="13"/>
      <c r="I112" s="11" t="n">
        <v>1.07098566740582</v>
      </c>
      <c r="J112" s="11" t="n">
        <v>0.924384195183334</v>
      </c>
      <c r="K112" s="11" t="n">
        <v>0.908476661713457</v>
      </c>
      <c r="L112" s="11" t="n">
        <v>0.967948841434205</v>
      </c>
      <c r="M112" s="11" t="n">
        <v>0.0895862882086474</v>
      </c>
      <c r="N112" s="12" t="n">
        <v>0.772001191592216</v>
      </c>
      <c r="P112" s="12" t="s">
        <v>66</v>
      </c>
      <c r="Q112" s="12" t="s">
        <v>66</v>
      </c>
    </row>
    <row r="113" customFormat="false" ht="18" hidden="false" customHeight="true" outlineLevel="0" collapsed="false">
      <c r="A113" s="10" t="s">
        <v>169</v>
      </c>
      <c r="B113" s="11" t="n">
        <v>1.22904463895218</v>
      </c>
      <c r="C113" s="11" t="n">
        <v>1.18111450349794</v>
      </c>
      <c r="D113" s="11" t="n">
        <v>1.03143125826945</v>
      </c>
      <c r="E113" s="11" t="n">
        <v>1.14719680023986</v>
      </c>
      <c r="F113" s="11" t="n">
        <v>0.103080405518908</v>
      </c>
      <c r="G113" s="12" t="n">
        <v>0.216871732748576</v>
      </c>
      <c r="H113" s="13"/>
      <c r="I113" s="11" t="n">
        <v>0.151568837352204</v>
      </c>
      <c r="J113" s="11" t="n">
        <v>0.208412315182661</v>
      </c>
      <c r="K113" s="11" t="n">
        <v>0.15573554354461</v>
      </c>
      <c r="L113" s="11" t="n">
        <v>0.171905565359825</v>
      </c>
      <c r="M113" s="11" t="n">
        <v>0.0316843407236733</v>
      </c>
      <c r="N113" s="12" t="n">
        <v>0.000892017383408493</v>
      </c>
      <c r="P113" s="12" t="s">
        <v>66</v>
      </c>
      <c r="Q113" s="14" t="s">
        <v>11</v>
      </c>
    </row>
    <row r="114" customFormat="false" ht="18" hidden="false" customHeight="true" outlineLevel="0" collapsed="false">
      <c r="A114" s="10" t="s">
        <v>217</v>
      </c>
      <c r="B114" s="11" t="n">
        <v>1.91424418632474</v>
      </c>
      <c r="C114" s="11" t="n">
        <v>1.92732558167548</v>
      </c>
      <c r="D114" s="11" t="n">
        <v>1.68750000024528</v>
      </c>
      <c r="E114" s="11" t="n">
        <v>1.84302325608183</v>
      </c>
      <c r="F114" s="11" t="n">
        <v>0.134845812154416</v>
      </c>
      <c r="G114" s="12" t="n">
        <v>0.00117905509238298</v>
      </c>
      <c r="H114" s="13"/>
      <c r="I114" s="11" t="n">
        <v>1.2736332708463</v>
      </c>
      <c r="J114" s="11" t="n">
        <v>0.888897581621194</v>
      </c>
      <c r="K114" s="11" t="n">
        <v>0.909582565135674</v>
      </c>
      <c r="L114" s="11" t="n">
        <v>1.02403780586772</v>
      </c>
      <c r="M114" s="11" t="n">
        <v>0.216403302283379</v>
      </c>
      <c r="N114" s="12" t="n">
        <v>0.895250742000745</v>
      </c>
      <c r="P114" s="18" t="s">
        <v>202</v>
      </c>
      <c r="Q114" s="12" t="s">
        <v>66</v>
      </c>
    </row>
    <row r="115" customFormat="false" ht="18" hidden="false" customHeight="true" outlineLevel="0" collapsed="false">
      <c r="A115" s="10" t="s">
        <v>212</v>
      </c>
      <c r="B115" s="11" t="n">
        <v>1.74854651188206</v>
      </c>
      <c r="C115" s="11" t="n">
        <v>1.7965116281681</v>
      </c>
      <c r="D115" s="11" t="n">
        <v>1.6962209304791</v>
      </c>
      <c r="E115" s="11" t="n">
        <v>1.74709302350975</v>
      </c>
      <c r="F115" s="11" t="n">
        <v>0.0501611451431588</v>
      </c>
      <c r="G115" s="12" t="n">
        <v>0.000494835525490572</v>
      </c>
      <c r="H115" s="13"/>
      <c r="I115" s="11" t="n">
        <v>0.359611848492363</v>
      </c>
      <c r="J115" s="11" t="n">
        <v>0.502518181399494</v>
      </c>
      <c r="K115" s="11" t="n">
        <v>0.419142978777558</v>
      </c>
      <c r="L115" s="11" t="n">
        <v>0.427091002889805</v>
      </c>
      <c r="M115" s="11" t="n">
        <v>0.0717839349137923</v>
      </c>
      <c r="N115" s="12" t="n">
        <v>0.00433637355041638</v>
      </c>
      <c r="P115" s="18" t="s">
        <v>202</v>
      </c>
      <c r="Q115" s="14" t="s">
        <v>11</v>
      </c>
    </row>
    <row r="116" customFormat="false" ht="18" hidden="false" customHeight="true" outlineLevel="0" collapsed="false">
      <c r="A116" s="10" t="s">
        <v>215</v>
      </c>
      <c r="B116" s="11" t="n">
        <v>1.85319767468796</v>
      </c>
      <c r="C116" s="11" t="n">
        <v>1.92296511655857</v>
      </c>
      <c r="D116" s="11" t="n">
        <v>1.63953488395923</v>
      </c>
      <c r="E116" s="11" t="n">
        <v>1.80523255840192</v>
      </c>
      <c r="F116" s="11" t="n">
        <v>0.147677565909921</v>
      </c>
      <c r="G116" s="12" t="n">
        <v>0.0017271700156013</v>
      </c>
      <c r="H116" s="13"/>
      <c r="I116" s="11" t="n">
        <v>0.680362341076029</v>
      </c>
      <c r="J116" s="11" t="n">
        <v>0.853698956984418</v>
      </c>
      <c r="K116" s="11" t="n">
        <v>1.2099931246654</v>
      </c>
      <c r="L116" s="11" t="n">
        <v>0.914684807575283</v>
      </c>
      <c r="M116" s="11" t="n">
        <v>0.270030826408008</v>
      </c>
      <c r="N116" s="12" t="n">
        <v>0.651094513249076</v>
      </c>
      <c r="P116" s="18" t="s">
        <v>202</v>
      </c>
      <c r="Q116" s="12" t="s">
        <v>66</v>
      </c>
    </row>
    <row r="117" customFormat="false" ht="18" hidden="false" customHeight="true" outlineLevel="0" collapsed="false">
      <c r="A117" s="10" t="s">
        <v>144</v>
      </c>
      <c r="B117" s="11" t="n">
        <v>0.892748048026817</v>
      </c>
      <c r="C117" s="11" t="n">
        <v>1.12796628944706</v>
      </c>
      <c r="D117" s="11" t="n">
        <v>1.13831009223084</v>
      </c>
      <c r="E117" s="11" t="n">
        <v>1.05300814323491</v>
      </c>
      <c r="F117" s="11" t="n">
        <v>0.138885644150456</v>
      </c>
      <c r="G117" s="12" t="n">
        <v>0.666317465132617</v>
      </c>
      <c r="H117" s="13"/>
      <c r="I117" s="11" t="n">
        <v>0.230333816218348</v>
      </c>
      <c r="J117" s="11" t="n">
        <v>0.421848625788895</v>
      </c>
      <c r="K117" s="11" t="n">
        <v>0.429235654071083</v>
      </c>
      <c r="L117" s="11" t="n">
        <v>0.360472698692775</v>
      </c>
      <c r="M117" s="11" t="n">
        <v>0.112764083801005</v>
      </c>
      <c r="N117" s="12" t="n">
        <v>0.00441973024477342</v>
      </c>
      <c r="P117" s="12" t="s">
        <v>66</v>
      </c>
      <c r="Q117" s="14" t="s">
        <v>11</v>
      </c>
    </row>
    <row r="118" customFormat="false" ht="18" hidden="false" customHeight="true" outlineLevel="0" collapsed="false">
      <c r="A118" s="10" t="s">
        <v>62</v>
      </c>
      <c r="B118" s="11" t="n">
        <v>0.597561969427952</v>
      </c>
      <c r="C118" s="11" t="n">
        <v>0.455006378762458</v>
      </c>
      <c r="D118" s="11" t="n">
        <v>0.827001611422758</v>
      </c>
      <c r="E118" s="11" t="n">
        <v>0.626523319871056</v>
      </c>
      <c r="F118" s="11" t="n">
        <v>0.187681067625677</v>
      </c>
      <c r="G118" s="12" t="n">
        <v>0.0498906564397279</v>
      </c>
      <c r="H118" s="13"/>
      <c r="I118" s="11" t="n">
        <v>1.18468551989634</v>
      </c>
      <c r="J118" s="11" t="n">
        <v>1.14068808520845</v>
      </c>
      <c r="K118" s="11" t="n">
        <v>0.855032046542347</v>
      </c>
      <c r="L118" s="11" t="n">
        <v>1.06013521721571</v>
      </c>
      <c r="M118" s="11" t="n">
        <v>0.178981637410041</v>
      </c>
      <c r="N118" s="12" t="n">
        <v>0.68843335145711</v>
      </c>
      <c r="P118" s="15" t="s">
        <v>59</v>
      </c>
      <c r="Q118" s="12" t="s">
        <v>66</v>
      </c>
    </row>
    <row r="119" customFormat="false" ht="18" hidden="false" customHeight="true" outlineLevel="0" collapsed="false">
      <c r="A119" s="10" t="s">
        <v>55</v>
      </c>
      <c r="B119" s="11" t="n">
        <v>0.469085018023166</v>
      </c>
      <c r="C119" s="11" t="n">
        <v>0.456312114030147</v>
      </c>
      <c r="D119" s="11" t="n">
        <v>0.495846426655654</v>
      </c>
      <c r="E119" s="11" t="n">
        <v>0.473747852902989</v>
      </c>
      <c r="F119" s="11" t="n">
        <v>0.0201754055852723</v>
      </c>
      <c r="G119" s="12" t="n">
        <v>0.00428737244153737</v>
      </c>
      <c r="H119" s="13"/>
      <c r="I119" s="11" t="n">
        <v>0.247100023478208</v>
      </c>
      <c r="J119" s="11" t="n">
        <v>0.359792117245185</v>
      </c>
      <c r="K119" s="11" t="n">
        <v>0.342492531445058</v>
      </c>
      <c r="L119" s="11" t="n">
        <v>0.316461557389483</v>
      </c>
      <c r="M119" s="11" t="n">
        <v>0.0606884314108364</v>
      </c>
      <c r="N119" s="12" t="n">
        <v>0.00205515072412725</v>
      </c>
      <c r="P119" s="14" t="s">
        <v>11</v>
      </c>
      <c r="Q119" s="14" t="s">
        <v>11</v>
      </c>
    </row>
    <row r="120" customFormat="false" ht="18" hidden="false" customHeight="true" outlineLevel="0" collapsed="false">
      <c r="A120" s="10" t="s">
        <v>218</v>
      </c>
      <c r="B120" s="11" t="n">
        <v>2.001453488663</v>
      </c>
      <c r="C120" s="11" t="n">
        <v>2.05813953518287</v>
      </c>
      <c r="D120" s="11" t="n">
        <v>1.83575581422031</v>
      </c>
      <c r="E120" s="11" t="n">
        <v>1.96511627935539</v>
      </c>
      <c r="F120" s="11" t="n">
        <v>0.115559181472042</v>
      </c>
      <c r="G120" s="12" t="n">
        <v>0.000507778461592307</v>
      </c>
      <c r="H120" s="13"/>
      <c r="I120" s="11" t="n">
        <v>0.663824985204576</v>
      </c>
      <c r="J120" s="11" t="n">
        <v>0.815040769433961</v>
      </c>
      <c r="K120" s="11" t="n">
        <v>0.668514895693276</v>
      </c>
      <c r="L120" s="11" t="n">
        <v>0.715793550110604</v>
      </c>
      <c r="M120" s="11" t="n">
        <v>0.0859825954636284</v>
      </c>
      <c r="N120" s="12" t="n">
        <v>0.0490357823663269</v>
      </c>
      <c r="P120" s="18" t="s">
        <v>202</v>
      </c>
      <c r="Q120" s="16" t="s">
        <v>59</v>
      </c>
    </row>
    <row r="121" customFormat="false" ht="18" hidden="false" customHeight="true" outlineLevel="0" collapsed="false">
      <c r="A121" s="10" t="s">
        <v>190</v>
      </c>
      <c r="B121" s="11" t="n">
        <v>1.16293415628089</v>
      </c>
      <c r="C121" s="11" t="n">
        <v>1.34415304492484</v>
      </c>
      <c r="D121" s="11" t="n">
        <v>1.24942066108239</v>
      </c>
      <c r="E121" s="11" t="n">
        <v>1.25216928742937</v>
      </c>
      <c r="F121" s="11" t="n">
        <v>0.0906407061448377</v>
      </c>
      <c r="G121" s="12" t="n">
        <v>0.0585347853296004</v>
      </c>
      <c r="H121" s="13"/>
      <c r="I121" s="11" t="n">
        <v>0.394012711282097</v>
      </c>
      <c r="J121" s="11" t="n">
        <v>0.286957428102878</v>
      </c>
      <c r="K121" s="11" t="n">
        <v>0.444178893398847</v>
      </c>
      <c r="L121" s="11" t="n">
        <v>0.375049677594607</v>
      </c>
      <c r="M121" s="11" t="n">
        <v>0.0803078126487552</v>
      </c>
      <c r="N121" s="12" t="n">
        <v>0.00367073792986693</v>
      </c>
      <c r="P121" s="12" t="s">
        <v>66</v>
      </c>
      <c r="Q121" s="14" t="s">
        <v>11</v>
      </c>
    </row>
    <row r="122" customFormat="false" ht="18" hidden="false" customHeight="true" outlineLevel="0" collapsed="false">
      <c r="A122" s="10" t="s">
        <v>167</v>
      </c>
      <c r="B122" s="11" t="n">
        <v>1.02796563732132</v>
      </c>
      <c r="C122" s="11" t="n">
        <v>1.23300486173126</v>
      </c>
      <c r="D122" s="11" t="n">
        <v>1.13889423590571</v>
      </c>
      <c r="E122" s="11" t="n">
        <v>1.1332882449861</v>
      </c>
      <c r="F122" s="11" t="n">
        <v>0.102634503152207</v>
      </c>
      <c r="G122" s="12" t="n">
        <v>0.255081248197549</v>
      </c>
      <c r="H122" s="13"/>
      <c r="I122" s="11" t="n">
        <v>0.361692628827691</v>
      </c>
      <c r="J122" s="11" t="n">
        <v>0.265730346492083</v>
      </c>
      <c r="K122" s="11" t="n">
        <v>0.257886321400776</v>
      </c>
      <c r="L122" s="11" t="n">
        <v>0.29510309890685</v>
      </c>
      <c r="M122" s="11" t="n">
        <v>0.0578014385955676</v>
      </c>
      <c r="N122" s="12" t="n">
        <v>0.00193559392496355</v>
      </c>
      <c r="P122" s="12" t="s">
        <v>66</v>
      </c>
      <c r="Q122" s="14" t="s">
        <v>11</v>
      </c>
    </row>
    <row r="123" customFormat="false" ht="18" hidden="false" customHeight="true" outlineLevel="0" collapsed="false">
      <c r="A123" s="10" t="s">
        <v>51</v>
      </c>
      <c r="B123" s="11" t="n">
        <v>0.53095836415183</v>
      </c>
      <c r="C123" s="11" t="n">
        <v>0.441740305702276</v>
      </c>
      <c r="D123" s="11" t="n">
        <v>0.365407515708359</v>
      </c>
      <c r="E123" s="11" t="n">
        <v>0.446035395187488</v>
      </c>
      <c r="F123" s="11" t="n">
        <v>0.0828589566694682</v>
      </c>
      <c r="G123" s="12" t="n">
        <v>0.00546748973010237</v>
      </c>
      <c r="H123" s="13"/>
      <c r="I123" s="11" t="n">
        <v>0.557076975368854</v>
      </c>
      <c r="J123" s="11" t="n">
        <v>0.599672577012907</v>
      </c>
      <c r="K123" s="11" t="n">
        <v>0.799257168770911</v>
      </c>
      <c r="L123" s="11" t="n">
        <v>0.652002240384224</v>
      </c>
      <c r="M123" s="11" t="n">
        <v>0.129292717391509</v>
      </c>
      <c r="N123" s="12" t="n">
        <v>0.0398410300439779</v>
      </c>
      <c r="P123" s="14" t="s">
        <v>11</v>
      </c>
      <c r="Q123" s="15" t="s">
        <v>59</v>
      </c>
    </row>
    <row r="124" customFormat="false" ht="18" hidden="false" customHeight="true" outlineLevel="0" collapsed="false">
      <c r="A124" s="10" t="s">
        <v>20</v>
      </c>
      <c r="B124" s="11" t="n">
        <v>0.32904036895505</v>
      </c>
      <c r="C124" s="11" t="n">
        <v>0.269012183440431</v>
      </c>
      <c r="D124" s="11" t="n">
        <v>0.2599610316714</v>
      </c>
      <c r="E124" s="11" t="n">
        <v>0.286004528022294</v>
      </c>
      <c r="F124" s="11" t="n">
        <v>0.0375438881934016</v>
      </c>
      <c r="G124" s="12" t="n">
        <v>0.00147663932410116</v>
      </c>
      <c r="H124" s="13"/>
      <c r="I124" s="11" t="n">
        <v>0.18862443638761</v>
      </c>
      <c r="J124" s="11" t="n">
        <v>0.26738875517987</v>
      </c>
      <c r="K124" s="11" t="n">
        <v>0.37433174160348</v>
      </c>
      <c r="L124" s="11" t="n">
        <v>0.27678164439032</v>
      </c>
      <c r="M124" s="11" t="n">
        <v>0.0932092837566349</v>
      </c>
      <c r="N124" s="12" t="n">
        <v>0.00226928824211118</v>
      </c>
      <c r="P124" s="14" t="s">
        <v>11</v>
      </c>
      <c r="Q124" s="14" t="s">
        <v>11</v>
      </c>
    </row>
    <row r="125" customFormat="false" ht="18" hidden="false" customHeight="true" outlineLevel="0" collapsed="false">
      <c r="A125" s="10" t="s">
        <v>10</v>
      </c>
      <c r="B125" s="11" t="n">
        <v>0.0232299175443428</v>
      </c>
      <c r="C125" s="11" t="n">
        <v>0.0211160972203366</v>
      </c>
      <c r="D125" s="11" t="n">
        <v>0.0259491659152796</v>
      </c>
      <c r="E125" s="11" t="n">
        <v>0.0234317268933197</v>
      </c>
      <c r="F125" s="11" t="n">
        <v>0.00242284615948067</v>
      </c>
      <c r="G125" s="12" t="n">
        <v>0.000259383896479659</v>
      </c>
      <c r="H125" s="13"/>
      <c r="I125" s="11" t="n">
        <v>0.0817676091631767</v>
      </c>
      <c r="J125" s="11" t="n">
        <v>0.0574525192509441</v>
      </c>
      <c r="K125" s="11" t="n">
        <v>0.0642176138297945</v>
      </c>
      <c r="L125" s="11" t="n">
        <v>0.0678125807479718</v>
      </c>
      <c r="M125" s="11" t="n">
        <v>0.0125498501870373</v>
      </c>
      <c r="N125" s="12" t="n">
        <v>0.000530396559334987</v>
      </c>
      <c r="P125" s="14" t="s">
        <v>11</v>
      </c>
      <c r="Q125" s="14" t="s">
        <v>11</v>
      </c>
    </row>
    <row r="126" customFormat="false" ht="18" hidden="false" customHeight="true" outlineLevel="0" collapsed="false">
      <c r="A126" s="10" t="s">
        <v>41</v>
      </c>
      <c r="B126" s="11" t="n">
        <v>0.3379073205967</v>
      </c>
      <c r="C126" s="11" t="n">
        <v>0.4865752669138</v>
      </c>
      <c r="D126" s="11" t="n">
        <v>0.367915915259759</v>
      </c>
      <c r="E126" s="11" t="n">
        <v>0.397466167590086</v>
      </c>
      <c r="F126" s="11" t="n">
        <v>0.0786158547948538</v>
      </c>
      <c r="G126" s="12" t="n">
        <v>0.00386003161434595</v>
      </c>
      <c r="H126" s="13"/>
      <c r="I126" s="11" t="n">
        <v>0.48920448877329</v>
      </c>
      <c r="J126" s="11" t="n">
        <v>0.30118735560719</v>
      </c>
      <c r="K126" s="11" t="n">
        <v>0.4058378647653</v>
      </c>
      <c r="L126" s="11" t="n">
        <v>0.398743236381927</v>
      </c>
      <c r="M126" s="11" t="n">
        <v>0.0942091338720579</v>
      </c>
      <c r="N126" s="12" t="n">
        <v>0.00452503907631605</v>
      </c>
      <c r="P126" s="14" t="s">
        <v>11</v>
      </c>
      <c r="Q126" s="14" t="s">
        <v>11</v>
      </c>
    </row>
    <row r="127" customFormat="false" ht="18" hidden="false" customHeight="true" outlineLevel="0" collapsed="false">
      <c r="A127" s="10" t="s">
        <v>99</v>
      </c>
      <c r="B127" s="11" t="n">
        <v>0.997128381087381</v>
      </c>
      <c r="C127" s="11" t="n">
        <v>0.767611032586864</v>
      </c>
      <c r="D127" s="11" t="n">
        <v>0.92587209360853</v>
      </c>
      <c r="E127" s="11" t="n">
        <v>0.896870502427592</v>
      </c>
      <c r="F127" s="11" t="n">
        <v>0.117474986843782</v>
      </c>
      <c r="G127" s="12" t="n">
        <v>0.419611313927401</v>
      </c>
      <c r="H127" s="13"/>
      <c r="I127" s="11" t="n">
        <v>0.309177093715075</v>
      </c>
      <c r="J127" s="11" t="n">
        <v>0.225950656688122</v>
      </c>
      <c r="K127" s="11" t="n">
        <v>0.292680181904476</v>
      </c>
      <c r="L127" s="11" t="n">
        <v>0.275935977435891</v>
      </c>
      <c r="M127" s="11" t="n">
        <v>0.0440674056703443</v>
      </c>
      <c r="N127" s="12" t="n">
        <v>0.00146489007138696</v>
      </c>
      <c r="P127" s="12" t="s">
        <v>66</v>
      </c>
      <c r="Q127" s="14" t="s">
        <v>11</v>
      </c>
    </row>
    <row r="128" customFormat="false" ht="18" hidden="false" customHeight="true" outlineLevel="0" collapsed="false">
      <c r="A128" s="10" t="s">
        <v>46</v>
      </c>
      <c r="B128" s="11" t="n">
        <v>0.257395333524241</v>
      </c>
      <c r="C128" s="11" t="n">
        <v>0.235602561562335</v>
      </c>
      <c r="D128" s="11" t="n">
        <v>0.789210483108524</v>
      </c>
      <c r="E128" s="11" t="n">
        <v>0.4274027927317</v>
      </c>
      <c r="F128" s="11" t="n">
        <v>0.313524057831779</v>
      </c>
      <c r="G128" s="12" t="n">
        <v>0.0442268302393867</v>
      </c>
      <c r="H128" s="13"/>
      <c r="I128" s="11" t="n">
        <v>0.341948425402968</v>
      </c>
      <c r="J128" s="11" t="n">
        <v>0.343337649022301</v>
      </c>
      <c r="K128" s="11" t="n">
        <v>0.517312584108281</v>
      </c>
      <c r="L128" s="11" t="n">
        <v>0.400866219511183</v>
      </c>
      <c r="M128" s="11" t="n">
        <v>0.100847902092589</v>
      </c>
      <c r="N128" s="12" t="n">
        <v>0.00524170364007474</v>
      </c>
      <c r="P128" s="14" t="s">
        <v>11</v>
      </c>
      <c r="Q128" s="14" t="s">
        <v>11</v>
      </c>
    </row>
    <row r="129" customFormat="false" ht="18" hidden="false" customHeight="true" outlineLevel="0" collapsed="false">
      <c r="A129" s="10" t="s">
        <v>128</v>
      </c>
      <c r="B129" s="11" t="n">
        <v>1.18700937241845</v>
      </c>
      <c r="C129" s="11" t="n">
        <v>0.841032051695099</v>
      </c>
      <c r="D129" s="11" t="n">
        <v>0.983657748006243</v>
      </c>
      <c r="E129" s="11" t="n">
        <v>1.00389972403993</v>
      </c>
      <c r="F129" s="11" t="n">
        <v>0.17387460944324</v>
      </c>
      <c r="G129" s="12" t="n">
        <v>0.983051039740315</v>
      </c>
      <c r="H129" s="13"/>
      <c r="I129" s="11" t="n">
        <v>0.944321719680668</v>
      </c>
      <c r="J129" s="11" t="n">
        <v>0.787286500851719</v>
      </c>
      <c r="K129" s="11" t="n">
        <v>0.882418468273237</v>
      </c>
      <c r="L129" s="11" t="n">
        <v>0.871342229601875</v>
      </c>
      <c r="M129" s="11" t="n">
        <v>0.0791013734741217</v>
      </c>
      <c r="N129" s="12" t="n">
        <v>0.275368888097731</v>
      </c>
      <c r="P129" s="12" t="s">
        <v>66</v>
      </c>
      <c r="Q129" s="12" t="s">
        <v>66</v>
      </c>
    </row>
    <row r="130" customFormat="false" ht="18" hidden="false" customHeight="true" outlineLevel="0" collapsed="false">
      <c r="A130" s="10" t="s">
        <v>184</v>
      </c>
      <c r="B130" s="11" t="n">
        <v>1.51552973339359</v>
      </c>
      <c r="C130" s="11" t="n">
        <v>0.999678502650312</v>
      </c>
      <c r="D130" s="11" t="n">
        <v>1.09433571810842</v>
      </c>
      <c r="E130" s="11" t="n">
        <v>1.20318131805078</v>
      </c>
      <c r="F130" s="11" t="n">
        <v>0.274610900247873</v>
      </c>
      <c r="G130" s="12" t="n">
        <v>0.318613283419506</v>
      </c>
      <c r="H130" s="13"/>
      <c r="I130" s="11" t="n">
        <v>1.09554199226008</v>
      </c>
      <c r="J130" s="11" t="n">
        <v>1.08841525730452</v>
      </c>
      <c r="K130" s="11" t="n">
        <v>0.892993062595699</v>
      </c>
      <c r="L130" s="11" t="n">
        <v>1.02565010405343</v>
      </c>
      <c r="M130" s="11" t="n">
        <v>0.114939617077929</v>
      </c>
      <c r="N130" s="12" t="n">
        <v>0.83536858661719</v>
      </c>
      <c r="P130" s="12" t="s">
        <v>66</v>
      </c>
      <c r="Q130" s="12" t="s">
        <v>66</v>
      </c>
    </row>
    <row r="131" customFormat="false" ht="18" hidden="false" customHeight="true" outlineLevel="0" collapsed="false">
      <c r="A131" s="10" t="s">
        <v>84</v>
      </c>
      <c r="B131" s="11" t="n">
        <v>0.840712716806398</v>
      </c>
      <c r="C131" s="11" t="n">
        <v>0.888236420267382</v>
      </c>
      <c r="D131" s="11" t="n">
        <v>0.689678474449141</v>
      </c>
      <c r="E131" s="11" t="n">
        <v>0.806209203840974</v>
      </c>
      <c r="F131" s="11" t="n">
        <v>0.103678270467375</v>
      </c>
      <c r="G131" s="12" t="n">
        <v>0.149071852030501</v>
      </c>
      <c r="H131" s="13"/>
      <c r="I131" s="11" t="n">
        <v>0.0652356675924145</v>
      </c>
      <c r="J131" s="11" t="n">
        <v>0.106146648967504</v>
      </c>
      <c r="K131" s="11" t="n">
        <v>0.156342440711159</v>
      </c>
      <c r="L131" s="11" t="n">
        <v>0.109241585757026</v>
      </c>
      <c r="M131" s="11" t="n">
        <v>0.0456321706948724</v>
      </c>
      <c r="N131" s="12" t="n">
        <v>0.000671145573188676</v>
      </c>
      <c r="P131" s="12" t="s">
        <v>66</v>
      </c>
      <c r="Q131" s="14" t="s">
        <v>11</v>
      </c>
    </row>
    <row r="132" customFormat="false" ht="18" hidden="false" customHeight="true" outlineLevel="0" collapsed="false">
      <c r="A132" s="10" t="s">
        <v>53</v>
      </c>
      <c r="B132" s="11" t="n">
        <v>0.473450736807688</v>
      </c>
      <c r="C132" s="11" t="n">
        <v>0.50187562608494</v>
      </c>
      <c r="D132" s="11" t="n">
        <v>0.373208770194051</v>
      </c>
      <c r="E132" s="11" t="n">
        <v>0.449511711028893</v>
      </c>
      <c r="F132" s="11" t="n">
        <v>0.067591402320414</v>
      </c>
      <c r="G132" s="12" t="n">
        <v>0.00485762480207027</v>
      </c>
      <c r="H132" s="13"/>
      <c r="I132" s="11" t="n">
        <v>0.40151583038785</v>
      </c>
      <c r="J132" s="11" t="n">
        <v>0.444350012029658</v>
      </c>
      <c r="K132" s="11" t="n">
        <v>0.62426131572595</v>
      </c>
      <c r="L132" s="11" t="n">
        <v>0.490042386047819</v>
      </c>
      <c r="M132" s="11" t="n">
        <v>0.118193623314408</v>
      </c>
      <c r="N132" s="12" t="n">
        <v>0.0104529229922215</v>
      </c>
      <c r="P132" s="14" t="s">
        <v>11</v>
      </c>
      <c r="Q132" s="14" t="s">
        <v>11</v>
      </c>
    </row>
    <row r="133" customFormat="false" ht="18" hidden="false" customHeight="true" outlineLevel="0" collapsed="false">
      <c r="A133" s="10" t="s">
        <v>82</v>
      </c>
      <c r="B133" s="11" t="n">
        <v>0.785999911319828</v>
      </c>
      <c r="C133" s="11" t="n">
        <v>0.728367230449302</v>
      </c>
      <c r="D133" s="11" t="n">
        <v>0.872985897711193</v>
      </c>
      <c r="E133" s="11" t="n">
        <v>0.795784346493441</v>
      </c>
      <c r="F133" s="11" t="n">
        <v>0.0728041283781455</v>
      </c>
      <c r="G133" s="12" t="n">
        <v>0.0859406848671348</v>
      </c>
      <c r="H133" s="13"/>
      <c r="I133" s="11" t="n">
        <v>0.176430625230074</v>
      </c>
      <c r="J133" s="11" t="n">
        <v>0.30552805560869</v>
      </c>
      <c r="K133" s="11" t="n">
        <v>0.303329752422357</v>
      </c>
      <c r="L133" s="11" t="n">
        <v>0.26176281108704</v>
      </c>
      <c r="M133" s="11" t="n">
        <v>0.0739080143933702</v>
      </c>
      <c r="N133" s="12" t="n">
        <v>0.00186197524435247</v>
      </c>
      <c r="P133" s="12" t="s">
        <v>66</v>
      </c>
      <c r="Q133" s="14" t="s">
        <v>11</v>
      </c>
    </row>
    <row r="134" customFormat="false" ht="18" hidden="false" customHeight="true" outlineLevel="0" collapsed="false">
      <c r="A134" s="10" t="s">
        <v>114</v>
      </c>
      <c r="B134" s="11" t="n">
        <v>0.822393118756289</v>
      </c>
      <c r="C134" s="11" t="n">
        <v>1.09067457078809</v>
      </c>
      <c r="D134" s="11" t="n">
        <v>0.913718536171534</v>
      </c>
      <c r="E134" s="11" t="n">
        <v>0.942262075238639</v>
      </c>
      <c r="F134" s="11" t="n">
        <v>0.136399357010691</v>
      </c>
      <c r="G134" s="12" t="n">
        <v>0.666779423173654</v>
      </c>
      <c r="H134" s="13"/>
      <c r="I134" s="11" t="n">
        <v>0.715012383135416</v>
      </c>
      <c r="J134" s="11" t="n">
        <v>0.509851672913659</v>
      </c>
      <c r="K134" s="11" t="n">
        <v>0.782409518685433</v>
      </c>
      <c r="L134" s="11" t="n">
        <v>0.669091191578169</v>
      </c>
      <c r="M134" s="11" t="n">
        <v>0.141963064557178</v>
      </c>
      <c r="N134" s="12" t="n">
        <v>0.0517375344555377</v>
      </c>
      <c r="P134" s="12" t="s">
        <v>66</v>
      </c>
      <c r="Q134" s="12" t="s">
        <v>66</v>
      </c>
    </row>
    <row r="135" customFormat="false" ht="18" hidden="false" customHeight="true" outlineLevel="0" collapsed="false">
      <c r="A135" s="10" t="s">
        <v>196</v>
      </c>
      <c r="B135" s="11" t="n">
        <v>1.22965713476543</v>
      </c>
      <c r="C135" s="11" t="n">
        <v>1.37261604083592</v>
      </c>
      <c r="D135" s="11" t="n">
        <v>1.32481803804298</v>
      </c>
      <c r="E135" s="11" t="n">
        <v>1.30903040454811</v>
      </c>
      <c r="F135" s="11" t="n">
        <v>0.0727753339720535</v>
      </c>
      <c r="G135" s="12" t="n">
        <v>0.0338820428899133</v>
      </c>
      <c r="H135" s="13"/>
      <c r="I135" s="11" t="n">
        <v>0.965169526711978</v>
      </c>
      <c r="J135" s="11" t="n">
        <v>0.608018917106285</v>
      </c>
      <c r="K135" s="11" t="n">
        <v>0.882331286898547</v>
      </c>
      <c r="L135" s="11" t="n">
        <v>0.818506576905604</v>
      </c>
      <c r="M135" s="11" t="n">
        <v>0.186934038338907</v>
      </c>
      <c r="N135" s="12" t="n">
        <v>0.260157966957089</v>
      </c>
      <c r="P135" s="12" t="s">
        <v>66</v>
      </c>
      <c r="Q135" s="12" t="s">
        <v>66</v>
      </c>
    </row>
    <row r="136" customFormat="false" ht="18" hidden="false" customHeight="true" outlineLevel="0" collapsed="false">
      <c r="A136" s="10" t="s">
        <v>121</v>
      </c>
      <c r="B136" s="11" t="n">
        <v>0.995861349313786</v>
      </c>
      <c r="C136" s="11" t="n">
        <v>0.950066495268163</v>
      </c>
      <c r="D136" s="11" t="n">
        <v>0.922210779966952</v>
      </c>
      <c r="E136" s="11" t="n">
        <v>0.956046208182967</v>
      </c>
      <c r="F136" s="11" t="n">
        <v>0.0371876231586002</v>
      </c>
      <c r="G136" s="12" t="n">
        <v>0.674822877903404</v>
      </c>
      <c r="H136" s="13"/>
      <c r="I136" s="11" t="n">
        <v>0.461933860847596</v>
      </c>
      <c r="J136" s="11" t="n">
        <v>0.573867423225463</v>
      </c>
      <c r="K136" s="11" t="n">
        <v>0.385409935661473</v>
      </c>
      <c r="L136" s="11" t="n">
        <v>0.473737073244844</v>
      </c>
      <c r="M136" s="11" t="n">
        <v>0.09478155422815</v>
      </c>
      <c r="N136" s="12" t="n">
        <v>0.00732997853691978</v>
      </c>
      <c r="P136" s="12" t="s">
        <v>66</v>
      </c>
      <c r="Q136" s="14" t="s">
        <v>11</v>
      </c>
    </row>
    <row r="137" customFormat="false" ht="18" hidden="false" customHeight="true" outlineLevel="0" collapsed="false">
      <c r="A137" s="10" t="s">
        <v>76</v>
      </c>
      <c r="B137" s="11" t="n">
        <v>0.681056302285286</v>
      </c>
      <c r="C137" s="11" t="n">
        <v>0.84357143501819</v>
      </c>
      <c r="D137" s="11" t="n">
        <v>0.76662010831574</v>
      </c>
      <c r="E137" s="11" t="n">
        <v>0.76374928187307</v>
      </c>
      <c r="F137" s="11" t="n">
        <v>0.0812955922860902</v>
      </c>
      <c r="G137" s="12" t="n">
        <v>0.0545191020988262</v>
      </c>
      <c r="H137" s="13"/>
      <c r="I137" s="11" t="n">
        <v>0.407233952131175</v>
      </c>
      <c r="J137" s="11" t="n">
        <v>0.445478192239756</v>
      </c>
      <c r="K137" s="11" t="n">
        <v>0.496238408379894</v>
      </c>
      <c r="L137" s="11" t="n">
        <v>0.449650184250275</v>
      </c>
      <c r="M137" s="11" t="n">
        <v>0.044648655590447</v>
      </c>
      <c r="N137" s="12" t="n">
        <v>0.00536507860854924</v>
      </c>
      <c r="P137" s="12" t="s">
        <v>66</v>
      </c>
      <c r="Q137" s="14" t="s">
        <v>11</v>
      </c>
    </row>
    <row r="138" customFormat="false" ht="18" hidden="false" customHeight="true" outlineLevel="0" collapsed="false">
      <c r="A138" s="10" t="s">
        <v>32</v>
      </c>
      <c r="B138" s="11" t="n">
        <v>0.33730006275324</v>
      </c>
      <c r="C138" s="11" t="n">
        <v>0.414763453711937</v>
      </c>
      <c r="D138" s="11" t="n">
        <v>0.291018378666402</v>
      </c>
      <c r="E138" s="11" t="n">
        <v>0.34769396504386</v>
      </c>
      <c r="F138" s="11" t="n">
        <v>0.0625238818622652</v>
      </c>
      <c r="G138" s="12" t="n">
        <v>0.00248334372913989</v>
      </c>
      <c r="H138" s="13"/>
      <c r="I138" s="11" t="n">
        <v>0.346699639786048</v>
      </c>
      <c r="J138" s="11" t="n">
        <v>0.434734764872729</v>
      </c>
      <c r="K138" s="11" t="n">
        <v>0.224840988678591</v>
      </c>
      <c r="L138" s="11" t="n">
        <v>0.335425131112456</v>
      </c>
      <c r="M138" s="11" t="n">
        <v>0.105400119689837</v>
      </c>
      <c r="N138" s="12" t="n">
        <v>0.00354081310155264</v>
      </c>
      <c r="P138" s="14" t="s">
        <v>11</v>
      </c>
      <c r="Q138" s="14" t="s">
        <v>11</v>
      </c>
    </row>
    <row r="139" customFormat="false" ht="18" hidden="false" customHeight="true" outlineLevel="0" collapsed="false">
      <c r="A139" s="10" t="s">
        <v>45</v>
      </c>
      <c r="B139" s="11" t="n">
        <v>0.441319829800043</v>
      </c>
      <c r="C139" s="11" t="n">
        <v>0.491886559086147</v>
      </c>
      <c r="D139" s="11" t="n">
        <v>0.33652217150352</v>
      </c>
      <c r="E139" s="11" t="n">
        <v>0.423242853463237</v>
      </c>
      <c r="F139" s="11" t="n">
        <v>0.0792439653055186</v>
      </c>
      <c r="G139" s="12" t="n">
        <v>0.00455904765707982</v>
      </c>
      <c r="H139" s="13"/>
      <c r="I139" s="11" t="n">
        <v>0.41615340749446</v>
      </c>
      <c r="J139" s="11" t="n">
        <v>0.48954152947978</v>
      </c>
      <c r="K139" s="11" t="n">
        <v>0.28115506680397</v>
      </c>
      <c r="L139" s="11" t="n">
        <v>0.39561666792607</v>
      </c>
      <c r="M139" s="11" t="n">
        <v>0.105700272992595</v>
      </c>
      <c r="N139" s="12" t="n">
        <v>0.00501732355544437</v>
      </c>
      <c r="P139" s="14" t="s">
        <v>11</v>
      </c>
      <c r="Q139" s="14" t="s">
        <v>11</v>
      </c>
    </row>
    <row r="140" customFormat="false" ht="18" hidden="false" customHeight="true" outlineLevel="0" collapsed="false">
      <c r="A140" s="10" t="s">
        <v>61</v>
      </c>
      <c r="B140" s="11" t="n">
        <v>0.495845953036183</v>
      </c>
      <c r="C140" s="11" t="n">
        <v>0.738106131467862</v>
      </c>
      <c r="D140" s="11" t="n">
        <v>0.637798084678901</v>
      </c>
      <c r="E140" s="11" t="n">
        <v>0.623916723060982</v>
      </c>
      <c r="F140" s="11" t="n">
        <v>0.121725172678919</v>
      </c>
      <c r="G140" s="12" t="n">
        <v>0.0300673253270252</v>
      </c>
      <c r="H140" s="13"/>
      <c r="I140" s="11" t="n">
        <v>0.372124482758555</v>
      </c>
      <c r="J140" s="11" t="n">
        <v>0.340760728697274</v>
      </c>
      <c r="K140" s="11" t="n">
        <v>0.31935126329624</v>
      </c>
      <c r="L140" s="11" t="n">
        <v>0.344078824917356</v>
      </c>
      <c r="M140" s="11" t="n">
        <v>0.0265426165816164</v>
      </c>
      <c r="N140" s="12" t="n">
        <v>0.00193889234665718</v>
      </c>
      <c r="P140" s="15" t="s">
        <v>59</v>
      </c>
      <c r="Q140" s="14" t="s">
        <v>11</v>
      </c>
    </row>
    <row r="141" customFormat="false" ht="18" hidden="false" customHeight="true" outlineLevel="0" collapsed="false">
      <c r="A141" s="10" t="s">
        <v>48</v>
      </c>
      <c r="B141" s="11" t="n">
        <v>0.34210273685492</v>
      </c>
      <c r="C141" s="11" t="n">
        <v>0.580202967329533</v>
      </c>
      <c r="D141" s="11" t="n">
        <v>0.382240329561816</v>
      </c>
      <c r="E141" s="11" t="n">
        <v>0.434848677915423</v>
      </c>
      <c r="F141" s="11" t="n">
        <v>0.127470226623266</v>
      </c>
      <c r="G141" s="12" t="n">
        <v>0.006216969278554</v>
      </c>
      <c r="H141" s="13"/>
      <c r="I141" s="11" t="n">
        <v>0.86635923826631</v>
      </c>
      <c r="J141" s="11" t="n">
        <v>1.08713665243398</v>
      </c>
      <c r="K141" s="11" t="n">
        <v>0.716552097602947</v>
      </c>
      <c r="L141" s="11" t="n">
        <v>0.890015996101078</v>
      </c>
      <c r="M141" s="11" t="n">
        <v>0.186421457223324</v>
      </c>
      <c r="N141" s="12" t="n">
        <v>0.477819886269852</v>
      </c>
      <c r="P141" s="12" t="s">
        <v>66</v>
      </c>
      <c r="Q141" s="12" t="s">
        <v>66</v>
      </c>
    </row>
    <row r="142" customFormat="false" ht="18" hidden="false" customHeight="true" outlineLevel="0" collapsed="false">
      <c r="A142" s="10" t="s">
        <v>168</v>
      </c>
      <c r="B142" s="11" t="n">
        <v>1.24584965756458</v>
      </c>
      <c r="C142" s="11" t="n">
        <v>1.08605628124771</v>
      </c>
      <c r="D142" s="11" t="n">
        <v>1.07732578160578</v>
      </c>
      <c r="E142" s="11" t="n">
        <v>1.13641057347269</v>
      </c>
      <c r="F142" s="11" t="n">
        <v>0.094877501290629</v>
      </c>
      <c r="G142" s="12" t="n">
        <v>0.235482362412751</v>
      </c>
      <c r="H142" s="13"/>
      <c r="I142" s="11" t="n">
        <v>0.479752352828517</v>
      </c>
      <c r="J142" s="11" t="n">
        <v>0.376558941875374</v>
      </c>
      <c r="K142" s="11" t="n">
        <v>0.400526944564223</v>
      </c>
      <c r="L142" s="11" t="n">
        <v>0.418946079756038</v>
      </c>
      <c r="M142" s="11" t="n">
        <v>0.0540061887374657</v>
      </c>
      <c r="N142" s="12" t="n">
        <v>0.00385766564125758</v>
      </c>
      <c r="P142" s="12" t="s">
        <v>66</v>
      </c>
      <c r="Q142" s="14" t="s">
        <v>11</v>
      </c>
    </row>
    <row r="143" customFormat="false" ht="18" hidden="false" customHeight="true" outlineLevel="0" collapsed="false">
      <c r="A143" s="10" t="s">
        <v>182</v>
      </c>
      <c r="B143" s="11" t="n">
        <v>1.05339913746639</v>
      </c>
      <c r="C143" s="11" t="n">
        <v>1.13818891716319</v>
      </c>
      <c r="D143" s="11" t="n">
        <v>1.39370071801163</v>
      </c>
      <c r="E143" s="11" t="n">
        <v>1.19509625754707</v>
      </c>
      <c r="F143" s="11" t="n">
        <v>0.177144363366639</v>
      </c>
      <c r="G143" s="12" t="n">
        <v>0.209511338976209</v>
      </c>
      <c r="H143" s="13"/>
      <c r="I143" s="11" t="n">
        <v>0.263304716145782</v>
      </c>
      <c r="J143" s="11" t="n">
        <v>0.457450201875492</v>
      </c>
      <c r="K143" s="11" t="n">
        <v>0.289248743440557</v>
      </c>
      <c r="L143" s="11" t="n">
        <v>0.336667887153943</v>
      </c>
      <c r="M143" s="11" t="n">
        <v>0.105401844387038</v>
      </c>
      <c r="N143" s="12" t="n">
        <v>0.00379659073573662</v>
      </c>
      <c r="P143" s="12" t="s">
        <v>66</v>
      </c>
      <c r="Q143" s="14" t="s">
        <v>11</v>
      </c>
    </row>
    <row r="144" customFormat="false" ht="18" hidden="false" customHeight="true" outlineLevel="0" collapsed="false">
      <c r="A144" s="10" t="s">
        <v>35</v>
      </c>
      <c r="B144" s="11" t="n">
        <v>0.381412696711826</v>
      </c>
      <c r="C144" s="11" t="n">
        <v>0.33841639761439</v>
      </c>
      <c r="D144" s="11" t="n">
        <v>0.377374334083165</v>
      </c>
      <c r="E144" s="11" t="n">
        <v>0.365734476136461</v>
      </c>
      <c r="F144" s="11" t="n">
        <v>0.0237441604143752</v>
      </c>
      <c r="G144" s="12" t="n">
        <v>0.000343489864911454</v>
      </c>
      <c r="H144" s="13"/>
      <c r="I144" s="11" t="n">
        <v>0.0800985923265038</v>
      </c>
      <c r="J144" s="11" t="n">
        <v>0.118198470523639</v>
      </c>
      <c r="K144" s="11" t="n">
        <v>0.177087100810623</v>
      </c>
      <c r="L144" s="11" t="n">
        <v>0.125128054553589</v>
      </c>
      <c r="M144" s="11" t="n">
        <v>0.04886416934334</v>
      </c>
      <c r="N144" s="12" t="n">
        <v>0.000735469388008011</v>
      </c>
      <c r="P144" s="16" t="s">
        <v>59</v>
      </c>
      <c r="Q144" s="14" t="s">
        <v>11</v>
      </c>
    </row>
    <row r="145" customFormat="false" ht="18" hidden="false" customHeight="true" outlineLevel="0" collapsed="false">
      <c r="A145" s="10" t="s">
        <v>210</v>
      </c>
      <c r="B145" s="11" t="n">
        <v>1.61337209325776</v>
      </c>
      <c r="C145" s="11" t="n">
        <v>1.71366279094675</v>
      </c>
      <c r="D145" s="11" t="n">
        <v>1.80959302351884</v>
      </c>
      <c r="E145" s="11" t="n">
        <v>1.71220930257445</v>
      </c>
      <c r="F145" s="11" t="n">
        <v>0.0981185397336627</v>
      </c>
      <c r="G145" s="12" t="n">
        <v>0.00122135312610327</v>
      </c>
      <c r="H145" s="13"/>
      <c r="I145" s="11" t="n">
        <v>0.374130834923769</v>
      </c>
      <c r="J145" s="11" t="n">
        <v>0.490564196627642</v>
      </c>
      <c r="K145" s="11" t="n">
        <v>0.506054470068545</v>
      </c>
      <c r="L145" s="11" t="n">
        <v>0.456916500539985</v>
      </c>
      <c r="M145" s="11" t="n">
        <v>0.072111628510654</v>
      </c>
      <c r="N145" s="12" t="n">
        <v>0.00527568453996885</v>
      </c>
      <c r="P145" s="18" t="s">
        <v>202</v>
      </c>
      <c r="Q145" s="14" t="s">
        <v>11</v>
      </c>
    </row>
    <row r="146" customFormat="false" ht="18" hidden="false" customHeight="true" outlineLevel="0" collapsed="false">
      <c r="A146" s="10" t="s">
        <v>214</v>
      </c>
      <c r="B146" s="11" t="n">
        <v>1.71366279094675</v>
      </c>
      <c r="C146" s="11" t="n">
        <v>1.73982558164823</v>
      </c>
      <c r="D146" s="11" t="n">
        <v>1.90988372120783</v>
      </c>
      <c r="E146" s="11" t="n">
        <v>1.78779069793427</v>
      </c>
      <c r="F146" s="11" t="n">
        <v>0.106541788296339</v>
      </c>
      <c r="G146" s="12" t="n">
        <v>0.000954849139113792</v>
      </c>
      <c r="H146" s="13"/>
      <c r="I146" s="11" t="n">
        <v>0.787428941537699</v>
      </c>
      <c r="J146" s="11" t="n">
        <v>0.864834795521778</v>
      </c>
      <c r="K146" s="11" t="n">
        <v>0.891061142177472</v>
      </c>
      <c r="L146" s="11" t="n">
        <v>0.84777495974565</v>
      </c>
      <c r="M146" s="11" t="n">
        <v>0.0538812281772778</v>
      </c>
      <c r="N146" s="12" t="n">
        <v>0.178680513874868</v>
      </c>
      <c r="P146" s="18" t="s">
        <v>202</v>
      </c>
      <c r="Q146" s="12" t="s">
        <v>66</v>
      </c>
    </row>
    <row r="147" customFormat="false" ht="18" hidden="false" customHeight="true" outlineLevel="0" collapsed="false">
      <c r="A147" s="10" t="s">
        <v>173</v>
      </c>
      <c r="B147" s="11" t="n">
        <v>1.04529495783959</v>
      </c>
      <c r="C147" s="11" t="n">
        <v>1.49832671255479</v>
      </c>
      <c r="D147" s="11" t="n">
        <v>0.926483927248858</v>
      </c>
      <c r="E147" s="11" t="n">
        <v>1.15670186588108</v>
      </c>
      <c r="F147" s="11" t="n">
        <v>0.301760943705668</v>
      </c>
      <c r="G147" s="12" t="n">
        <v>0.462377714501125</v>
      </c>
      <c r="H147" s="13"/>
      <c r="I147" s="11" t="n">
        <v>0.287704557491273</v>
      </c>
      <c r="J147" s="11" t="n">
        <v>0.297538144258296</v>
      </c>
      <c r="K147" s="11" t="n">
        <v>0.312132174457807</v>
      </c>
      <c r="L147" s="11" t="n">
        <v>0.299124958735792</v>
      </c>
      <c r="M147" s="11" t="n">
        <v>0.0122908747778735</v>
      </c>
      <c r="N147" s="12" t="n">
        <v>0.0015811030835855</v>
      </c>
      <c r="P147" s="12" t="s">
        <v>66</v>
      </c>
      <c r="Q147" s="14" t="s">
        <v>11</v>
      </c>
    </row>
    <row r="148" customFormat="false" ht="18" hidden="false" customHeight="true" outlineLevel="0" collapsed="false">
      <c r="A148" s="10" t="s">
        <v>42</v>
      </c>
      <c r="B148" s="11" t="n">
        <v>0.389667699644924</v>
      </c>
      <c r="C148" s="11" t="n">
        <v>0.377646453330603</v>
      </c>
      <c r="D148" s="11" t="n">
        <v>0.46892590958821</v>
      </c>
      <c r="E148" s="11" t="n">
        <v>0.412080020854579</v>
      </c>
      <c r="F148" s="11" t="n">
        <v>0.0495955531290328</v>
      </c>
      <c r="G148" s="12" t="n">
        <v>0.00330995994109422</v>
      </c>
      <c r="H148" s="13"/>
      <c r="I148" s="11" t="n">
        <v>0.61695193470571</v>
      </c>
      <c r="J148" s="11" t="n">
        <v>0.47786643429235</v>
      </c>
      <c r="K148" s="11" t="n">
        <v>0.39711654268913</v>
      </c>
      <c r="L148" s="11" t="n">
        <v>0.497311637229063</v>
      </c>
      <c r="M148" s="11" t="n">
        <v>0.111200210583022</v>
      </c>
      <c r="N148" s="12" t="n">
        <v>0.0101955798596276</v>
      </c>
      <c r="P148" s="14" t="s">
        <v>11</v>
      </c>
      <c r="Q148" s="14" t="s">
        <v>11</v>
      </c>
    </row>
    <row r="149" customFormat="false" ht="18" hidden="false" customHeight="true" outlineLevel="0" collapsed="false">
      <c r="A149" s="10" t="s">
        <v>197</v>
      </c>
      <c r="B149" s="11" t="n">
        <v>1.21084543272442</v>
      </c>
      <c r="C149" s="11" t="n">
        <v>1.45700954300219</v>
      </c>
      <c r="D149" s="11" t="n">
        <v>1.31095998361556</v>
      </c>
      <c r="E149" s="11" t="n">
        <v>1.32627165311406</v>
      </c>
      <c r="F149" s="11" t="n">
        <v>0.123794295968494</v>
      </c>
      <c r="G149" s="12" t="n">
        <v>0.0448699826281632</v>
      </c>
      <c r="H149" s="13"/>
      <c r="I149" s="11" t="n">
        <v>0.527565399249153</v>
      </c>
      <c r="J149" s="11" t="n">
        <v>0.611453861772472</v>
      </c>
      <c r="K149" s="11" t="n">
        <v>0.514159556281829</v>
      </c>
      <c r="L149" s="11" t="n">
        <v>0.551059605767818</v>
      </c>
      <c r="M149" s="11" t="n">
        <v>0.0527307194639233</v>
      </c>
      <c r="N149" s="12" t="n">
        <v>0.00887954410172397</v>
      </c>
      <c r="P149" s="12" t="s">
        <v>66</v>
      </c>
      <c r="Q149" s="15" t="s">
        <v>59</v>
      </c>
    </row>
    <row r="150" customFormat="false" ht="18" hidden="false" customHeight="true" outlineLevel="0" collapsed="false">
      <c r="A150" s="10" t="s">
        <v>78</v>
      </c>
      <c r="B150" s="11" t="n">
        <v>0.877907936551243</v>
      </c>
      <c r="C150" s="11" t="n">
        <v>0.719532257259864</v>
      </c>
      <c r="D150" s="11" t="n">
        <v>0.739577471496512</v>
      </c>
      <c r="E150" s="11" t="n">
        <v>0.779005888435873</v>
      </c>
      <c r="F150" s="11" t="n">
        <v>0.0862360944994002</v>
      </c>
      <c r="G150" s="12" t="n">
        <v>0.0987649742162959</v>
      </c>
      <c r="H150" s="13"/>
      <c r="I150" s="11" t="n">
        <v>0.787507620258239</v>
      </c>
      <c r="J150" s="11" t="n">
        <v>0.869228738963606</v>
      </c>
      <c r="K150" s="11" t="n">
        <v>0.934479359201333</v>
      </c>
      <c r="L150" s="11" t="n">
        <v>0.863738572807726</v>
      </c>
      <c r="M150" s="11" t="n">
        <v>0.0736395237308298</v>
      </c>
      <c r="N150" s="12" t="n">
        <v>0.234893626578635</v>
      </c>
      <c r="P150" s="12" t="s">
        <v>66</v>
      </c>
      <c r="Q150" s="12" t="s">
        <v>66</v>
      </c>
    </row>
    <row r="151" customFormat="false" ht="18" hidden="false" customHeight="true" outlineLevel="0" collapsed="false">
      <c r="A151" s="10" t="s">
        <v>75</v>
      </c>
      <c r="B151" s="11" t="n">
        <v>0.826911296215559</v>
      </c>
      <c r="C151" s="11" t="n">
        <v>0.741338671224211</v>
      </c>
      <c r="D151" s="11" t="n">
        <v>0.719140952842338</v>
      </c>
      <c r="E151" s="11" t="n">
        <v>0.762463640094036</v>
      </c>
      <c r="F151" s="11" t="n">
        <v>0.0569061504585299</v>
      </c>
      <c r="G151" s="12" t="n">
        <v>0.0683368012003109</v>
      </c>
      <c r="H151" s="13"/>
      <c r="I151" s="11" t="n">
        <v>0.472075668294772</v>
      </c>
      <c r="J151" s="11" t="n">
        <v>0.402093844401955</v>
      </c>
      <c r="K151" s="11" t="n">
        <v>0.335629070984095</v>
      </c>
      <c r="L151" s="11" t="n">
        <v>0.403266194560274</v>
      </c>
      <c r="M151" s="11" t="n">
        <v>0.0682308528679347</v>
      </c>
      <c r="N151" s="12" t="n">
        <v>0.00362237646067637</v>
      </c>
      <c r="P151" s="12" t="s">
        <v>66</v>
      </c>
      <c r="Q151" s="14" t="s">
        <v>11</v>
      </c>
    </row>
    <row r="152" customFormat="false" ht="18" hidden="false" customHeight="true" outlineLevel="0" collapsed="false">
      <c r="A152" s="10" t="s">
        <v>164</v>
      </c>
      <c r="B152" s="11" t="n">
        <v>1.11632435690171</v>
      </c>
      <c r="C152" s="11" t="n">
        <v>1.16348745976509</v>
      </c>
      <c r="D152" s="11" t="n">
        <v>1.08160203103367</v>
      </c>
      <c r="E152" s="11" t="n">
        <v>1.12047128256682</v>
      </c>
      <c r="F152" s="11" t="n">
        <v>0.0410999221895418</v>
      </c>
      <c r="G152" s="12" t="n">
        <v>0.251978966258839</v>
      </c>
      <c r="H152" s="13"/>
      <c r="I152" s="11" t="n">
        <v>0.986069939038414</v>
      </c>
      <c r="J152" s="11" t="n">
        <v>0.962458710115472</v>
      </c>
      <c r="K152" s="11" t="n">
        <v>1.17968345670156</v>
      </c>
      <c r="L152" s="11" t="n">
        <v>1.04273736861848</v>
      </c>
      <c r="M152" s="11" t="n">
        <v>0.119184922761887</v>
      </c>
      <c r="N152" s="12" t="n">
        <v>0.739727417874162</v>
      </c>
      <c r="P152" s="12" t="s">
        <v>66</v>
      </c>
      <c r="Q152" s="12" t="s">
        <v>66</v>
      </c>
    </row>
    <row r="153" customFormat="false" ht="18" hidden="false" customHeight="true" outlineLevel="0" collapsed="false">
      <c r="A153" s="10" t="s">
        <v>136</v>
      </c>
      <c r="B153" s="11" t="n">
        <v>0.987825504655434</v>
      </c>
      <c r="C153" s="11" t="n">
        <v>0.988928236525691</v>
      </c>
      <c r="D153" s="11" t="n">
        <v>1.10366051699489</v>
      </c>
      <c r="E153" s="11" t="n">
        <v>1.02680475272534</v>
      </c>
      <c r="F153" s="11" t="n">
        <v>0.0665613279651729</v>
      </c>
      <c r="G153" s="12" t="n">
        <v>0.776371962270311</v>
      </c>
      <c r="H153" s="13"/>
      <c r="I153" s="11" t="n">
        <v>0.900614727107954</v>
      </c>
      <c r="J153" s="11" t="n">
        <v>0.825390789638</v>
      </c>
      <c r="K153" s="11" t="n">
        <v>1.1026529303036</v>
      </c>
      <c r="L153" s="11" t="n">
        <v>0.942886149016518</v>
      </c>
      <c r="M153" s="11" t="n">
        <v>0.143383152755987</v>
      </c>
      <c r="N153" s="12" t="n">
        <v>0.651077386869445</v>
      </c>
      <c r="P153" s="12" t="s">
        <v>66</v>
      </c>
      <c r="Q153" s="12" t="s">
        <v>66</v>
      </c>
    </row>
    <row r="154" customFormat="false" ht="18" hidden="false" customHeight="true" outlineLevel="0" collapsed="false">
      <c r="A154" s="10" t="s">
        <v>24</v>
      </c>
      <c r="B154" s="11" t="n">
        <v>0.32807228885982</v>
      </c>
      <c r="C154" s="11" t="n">
        <v>0.296782870510855</v>
      </c>
      <c r="D154" s="11" t="n">
        <v>0.272854729446008</v>
      </c>
      <c r="E154" s="11" t="n">
        <v>0.299236629605561</v>
      </c>
      <c r="F154" s="11" t="n">
        <v>0.027690439093225</v>
      </c>
      <c r="G154" s="12" t="n">
        <v>0.000353124706530156</v>
      </c>
      <c r="H154" s="13"/>
      <c r="I154" s="11" t="n">
        <v>0.23833657767583</v>
      </c>
      <c r="J154" s="11" t="n">
        <v>0.382946371331383</v>
      </c>
      <c r="K154" s="11" t="n">
        <v>0.0893445857926963</v>
      </c>
      <c r="L154" s="11" t="n">
        <v>0.236875844933303</v>
      </c>
      <c r="M154" s="11" t="n">
        <v>0.14680634326549</v>
      </c>
      <c r="N154" s="12" t="n">
        <v>0.00343672232126425</v>
      </c>
      <c r="P154" s="14" t="s">
        <v>11</v>
      </c>
      <c r="Q154" s="14" t="s">
        <v>11</v>
      </c>
    </row>
    <row r="155" customFormat="false" ht="18" hidden="false" customHeight="true" outlineLevel="0" collapsed="false">
      <c r="A155" s="10" t="s">
        <v>50</v>
      </c>
      <c r="B155" s="11" t="n">
        <v>0.586888450917399</v>
      </c>
      <c r="C155" s="11" t="n">
        <v>0.351528889095391</v>
      </c>
      <c r="D155" s="11" t="n">
        <v>0.398184930528034</v>
      </c>
      <c r="E155" s="11" t="n">
        <v>0.445534090180275</v>
      </c>
      <c r="F155" s="11" t="n">
        <v>0.124619372591471</v>
      </c>
      <c r="G155" s="12" t="n">
        <v>0.00670884245482048</v>
      </c>
      <c r="H155" s="13"/>
      <c r="I155" s="11" t="n">
        <v>0.39083637207876</v>
      </c>
      <c r="J155" s="11" t="n">
        <v>0.355518342002866</v>
      </c>
      <c r="K155" s="11" t="n">
        <v>0.362592122000058</v>
      </c>
      <c r="L155" s="11" t="n">
        <v>0.369648945360561</v>
      </c>
      <c r="M155" s="11" t="n">
        <v>0.0186866229979225</v>
      </c>
      <c r="N155" s="12" t="n">
        <v>0.00239020608547683</v>
      </c>
      <c r="P155" s="14" t="s">
        <v>11</v>
      </c>
      <c r="Q155" s="14" t="s">
        <v>11</v>
      </c>
    </row>
    <row r="156" customFormat="false" ht="18" hidden="false" customHeight="true" outlineLevel="0" collapsed="false">
      <c r="A156" s="10" t="s">
        <v>146</v>
      </c>
      <c r="B156" s="11" t="n">
        <v>1.14141735628637</v>
      </c>
      <c r="C156" s="11" t="n">
        <v>1.18594703120168</v>
      </c>
      <c r="D156" s="11" t="n">
        <v>0.8617813313418</v>
      </c>
      <c r="E156" s="11" t="n">
        <v>1.06304857294328</v>
      </c>
      <c r="F156" s="11" t="n">
        <v>0.175718809162305</v>
      </c>
      <c r="G156" s="12" t="n">
        <v>0.651826086666297</v>
      </c>
      <c r="H156" s="13"/>
      <c r="I156" s="11" t="n">
        <v>1.62681908161794</v>
      </c>
      <c r="J156" s="11" t="n">
        <v>1.94019772050351</v>
      </c>
      <c r="K156" s="11" t="n">
        <v>1.87207849060443</v>
      </c>
      <c r="L156" s="11" t="n">
        <v>1.81303176424196</v>
      </c>
      <c r="M156" s="11" t="n">
        <v>0.164822418827162</v>
      </c>
      <c r="N156" s="12" t="n">
        <v>0.00344739678602825</v>
      </c>
      <c r="P156" s="12" t="s">
        <v>66</v>
      </c>
      <c r="Q156" s="18" t="s">
        <v>202</v>
      </c>
    </row>
    <row r="157" customFormat="false" ht="18" hidden="false" customHeight="true" outlineLevel="0" collapsed="false">
      <c r="A157" s="10" t="s">
        <v>181</v>
      </c>
      <c r="B157" s="11" t="n">
        <v>1.27265858328709</v>
      </c>
      <c r="C157" s="11" t="n">
        <v>1.21604345082046</v>
      </c>
      <c r="D157" s="11" t="n">
        <v>1.081305797468</v>
      </c>
      <c r="E157" s="11" t="n">
        <v>1.19000261052518</v>
      </c>
      <c r="F157" s="11" t="n">
        <v>0.0982983528989437</v>
      </c>
      <c r="G157" s="12" t="n">
        <v>0.126577001354134</v>
      </c>
      <c r="H157" s="13"/>
      <c r="I157" s="11" t="n">
        <v>0.408098856674125</v>
      </c>
      <c r="J157" s="11" t="n">
        <v>0.390999502762927</v>
      </c>
      <c r="K157" s="11" t="n">
        <v>0.532142958426524</v>
      </c>
      <c r="L157" s="11" t="n">
        <v>0.443747105954525</v>
      </c>
      <c r="M157" s="11" t="n">
        <v>0.0770290012056085</v>
      </c>
      <c r="N157" s="12" t="n">
        <v>0.0054410798512304</v>
      </c>
      <c r="P157" s="12" t="s">
        <v>66</v>
      </c>
      <c r="Q157" s="14" t="s">
        <v>11</v>
      </c>
    </row>
    <row r="158" customFormat="false" ht="18" hidden="false" customHeight="true" outlineLevel="0" collapsed="false">
      <c r="A158" s="10" t="s">
        <v>118</v>
      </c>
      <c r="B158" s="11" t="n">
        <v>0.835272590303784</v>
      </c>
      <c r="C158" s="11" t="n">
        <v>0.981186151991694</v>
      </c>
      <c r="D158" s="11" t="n">
        <v>1.0498587331927</v>
      </c>
      <c r="E158" s="11" t="n">
        <v>0.955439158496058</v>
      </c>
      <c r="F158" s="11" t="n">
        <v>0.109585509696919</v>
      </c>
      <c r="G158" s="12" t="n">
        <v>0.720339527016093</v>
      </c>
      <c r="H158" s="13"/>
      <c r="I158" s="11" t="n">
        <v>0.441733842282156</v>
      </c>
      <c r="J158" s="11" t="n">
        <v>0.347994273801791</v>
      </c>
      <c r="K158" s="11" t="n">
        <v>0.550667638043874</v>
      </c>
      <c r="L158" s="11" t="n">
        <v>0.446798584709274</v>
      </c>
      <c r="M158" s="11" t="n">
        <v>0.101431562421126</v>
      </c>
      <c r="N158" s="12" t="n">
        <v>0.0065796483157996</v>
      </c>
      <c r="P158" s="12" t="s">
        <v>66</v>
      </c>
      <c r="Q158" s="14" t="s">
        <v>11</v>
      </c>
    </row>
    <row r="159" customFormat="false" ht="18" hidden="false" customHeight="true" outlineLevel="0" collapsed="false">
      <c r="A159" s="10" t="s">
        <v>203</v>
      </c>
      <c r="B159" s="11" t="n">
        <v>1.61627355687294</v>
      </c>
      <c r="C159" s="11" t="n">
        <v>1.58304868675623</v>
      </c>
      <c r="D159" s="11" t="n">
        <v>1.42721750863601</v>
      </c>
      <c r="E159" s="11" t="n">
        <v>1.54217991742173</v>
      </c>
      <c r="F159" s="11" t="n">
        <v>0.100936809806581</v>
      </c>
      <c r="G159" s="12" t="n">
        <v>0.00546384605833307</v>
      </c>
      <c r="H159" s="13"/>
      <c r="I159" s="11" t="n">
        <v>0.837578495084923</v>
      </c>
      <c r="J159" s="11" t="n">
        <v>0.93230343773831</v>
      </c>
      <c r="K159" s="11" t="n">
        <v>0.819938884998371</v>
      </c>
      <c r="L159" s="11" t="n">
        <v>0.863273605940535</v>
      </c>
      <c r="M159" s="11" t="n">
        <v>0.0604286953319618</v>
      </c>
      <c r="N159" s="12" t="n">
        <v>0.233935986104068</v>
      </c>
      <c r="P159" s="18" t="s">
        <v>202</v>
      </c>
      <c r="Q159" s="12" t="s">
        <v>66</v>
      </c>
    </row>
    <row r="160" customFormat="false" ht="18" hidden="false" customHeight="true" outlineLevel="0" collapsed="false">
      <c r="A160" s="10" t="s">
        <v>130</v>
      </c>
      <c r="B160" s="11" t="n">
        <v>1.01125461749665</v>
      </c>
      <c r="C160" s="11" t="n">
        <v>1.05110902824559</v>
      </c>
      <c r="D160" s="11" t="n">
        <v>0.962123956531115</v>
      </c>
      <c r="E160" s="11" t="n">
        <v>1.00816253409112</v>
      </c>
      <c r="F160" s="11" t="n">
        <v>0.0445730465847652</v>
      </c>
      <c r="G160" s="12" t="n">
        <v>0.912805267019591</v>
      </c>
      <c r="H160" s="13"/>
      <c r="I160" s="11" t="n">
        <v>0.501938263724348</v>
      </c>
      <c r="J160" s="11" t="n">
        <v>0.525470301453182</v>
      </c>
      <c r="K160" s="11" t="n">
        <v>0.596967207940953</v>
      </c>
      <c r="L160" s="11" t="n">
        <v>0.541458591039495</v>
      </c>
      <c r="M160" s="11" t="n">
        <v>0.0494908487768442</v>
      </c>
      <c r="N160" s="12" t="n">
        <v>0.0080703891027627</v>
      </c>
      <c r="P160" s="12" t="s">
        <v>66</v>
      </c>
      <c r="Q160" s="15" t="s">
        <v>59</v>
      </c>
    </row>
    <row r="161" customFormat="false" ht="18" hidden="false" customHeight="true" outlineLevel="0" collapsed="false">
      <c r="A161" s="10" t="s">
        <v>30</v>
      </c>
      <c r="B161" s="11" t="n">
        <v>0.342695653756124</v>
      </c>
      <c r="C161" s="11" t="n">
        <v>0.38174025816162</v>
      </c>
      <c r="D161" s="11" t="n">
        <v>0.29322625643246</v>
      </c>
      <c r="E161" s="11" t="n">
        <v>0.339220722783401</v>
      </c>
      <c r="F161" s="11" t="n">
        <v>0.044359198420129</v>
      </c>
      <c r="G161" s="12" t="n">
        <v>0.000742796742</v>
      </c>
      <c r="H161" s="13"/>
      <c r="I161" s="11" t="n">
        <v>0.684495239504535</v>
      </c>
      <c r="J161" s="11" t="n">
        <v>0.605052791902931</v>
      </c>
      <c r="K161" s="11" t="n">
        <v>0.797231844944785</v>
      </c>
      <c r="L161" s="11" t="n">
        <v>0.695593292117417</v>
      </c>
      <c r="M161" s="11" t="n">
        <v>0.0965690021997981</v>
      </c>
      <c r="N161" s="12" t="n">
        <v>0.0439044658456321</v>
      </c>
      <c r="P161" s="15" t="s">
        <v>59</v>
      </c>
      <c r="Q161" s="16" t="s">
        <v>59</v>
      </c>
    </row>
    <row r="162" customFormat="false" ht="18" hidden="false" customHeight="true" outlineLevel="0" collapsed="false">
      <c r="A162" s="10" t="s">
        <v>140</v>
      </c>
      <c r="B162" s="11" t="n">
        <v>0.98845421788395</v>
      </c>
      <c r="C162" s="11" t="n">
        <v>0.880765446508818</v>
      </c>
      <c r="D162" s="11" t="n">
        <v>1.25600739809246</v>
      </c>
      <c r="E162" s="11" t="n">
        <v>1.04174235416174</v>
      </c>
      <c r="F162" s="11" t="n">
        <v>0.193213223300183</v>
      </c>
      <c r="G162" s="12" t="n">
        <v>0.781498675451798</v>
      </c>
      <c r="H162" s="13"/>
      <c r="I162" s="11" t="n">
        <v>0.201707007207401</v>
      </c>
      <c r="J162" s="11" t="n">
        <v>0.25542373539461</v>
      </c>
      <c r="K162" s="11" t="n">
        <v>0.268891251148092</v>
      </c>
      <c r="L162" s="11" t="n">
        <v>0.242007331250035</v>
      </c>
      <c r="M162" s="11" t="n">
        <v>0.0355447687233786</v>
      </c>
      <c r="N162" s="12" t="n">
        <v>0.00127445945117086</v>
      </c>
      <c r="P162" s="12" t="s">
        <v>66</v>
      </c>
      <c r="Q162" s="14" t="s">
        <v>11</v>
      </c>
    </row>
    <row r="163" customFormat="false" ht="18" hidden="false" customHeight="true" outlineLevel="0" collapsed="false">
      <c r="A163" s="10" t="s">
        <v>71</v>
      </c>
      <c r="B163" s="11" t="n">
        <v>0.732979379361066</v>
      </c>
      <c r="C163" s="11" t="n">
        <v>0.76572667728613</v>
      </c>
      <c r="D163" s="11" t="n">
        <v>0.752895620732613</v>
      </c>
      <c r="E163" s="11" t="n">
        <v>0.750533892459937</v>
      </c>
      <c r="F163" s="11" t="n">
        <v>0.0165008999958657</v>
      </c>
      <c r="G163" s="12" t="n">
        <v>0.0508260529568329</v>
      </c>
      <c r="H163" s="13"/>
      <c r="I163" s="11" t="n">
        <v>0.402286160407616</v>
      </c>
      <c r="J163" s="11" t="n">
        <v>0.367360288717309</v>
      </c>
      <c r="K163" s="11" t="n">
        <v>0.408086652182975</v>
      </c>
      <c r="L163" s="11" t="n">
        <v>0.392577700435966</v>
      </c>
      <c r="M163" s="11" t="n">
        <v>0.0220306562895937</v>
      </c>
      <c r="N163" s="12" t="n">
        <v>0.00253997598180983</v>
      </c>
      <c r="P163" s="12" t="s">
        <v>66</v>
      </c>
      <c r="Q163" s="14" t="s">
        <v>11</v>
      </c>
    </row>
    <row r="164" customFormat="false" ht="18" hidden="false" customHeight="true" outlineLevel="0" collapsed="false">
      <c r="A164" s="10" t="s">
        <v>102</v>
      </c>
      <c r="B164" s="11" t="n">
        <v>0.957893062520134</v>
      </c>
      <c r="C164" s="11" t="n">
        <v>0.882065081607131</v>
      </c>
      <c r="D164" s="11" t="n">
        <v>0.870224078460451</v>
      </c>
      <c r="E164" s="11" t="n">
        <v>0.903394074195905</v>
      </c>
      <c r="F164" s="11" t="n">
        <v>0.0475673957154834</v>
      </c>
      <c r="G164" s="12" t="n">
        <v>0.36966815349815</v>
      </c>
      <c r="H164" s="13"/>
      <c r="I164" s="11" t="n">
        <v>0.585824179302557</v>
      </c>
      <c r="J164" s="11" t="n">
        <v>0.754623363456761</v>
      </c>
      <c r="K164" s="11" t="n">
        <v>0.548489086407658</v>
      </c>
      <c r="L164" s="11" t="n">
        <v>0.629645543055659</v>
      </c>
      <c r="M164" s="11" t="n">
        <v>0.109832003462221</v>
      </c>
      <c r="N164" s="12" t="n">
        <v>0.0274512199406689</v>
      </c>
      <c r="P164" s="12" t="s">
        <v>66</v>
      </c>
      <c r="Q164" s="15" t="s">
        <v>59</v>
      </c>
    </row>
    <row r="165" customFormat="false" ht="18" hidden="false" customHeight="true" outlineLevel="0" collapsed="false">
      <c r="A165" s="10" t="s">
        <v>96</v>
      </c>
      <c r="B165" s="11" t="n">
        <v>0.830584159327339</v>
      </c>
      <c r="C165" s="11" t="n">
        <v>0.880608147658975</v>
      </c>
      <c r="D165" s="11" t="n">
        <v>0.944925368048557</v>
      </c>
      <c r="E165" s="11" t="n">
        <v>0.885372558344957</v>
      </c>
      <c r="F165" s="11" t="n">
        <v>0.0573193048618503</v>
      </c>
      <c r="G165" s="12" t="n">
        <v>0.303184989816661</v>
      </c>
      <c r="H165" s="13"/>
      <c r="I165" s="11" t="n">
        <v>0.488727389747579</v>
      </c>
      <c r="J165" s="11" t="n">
        <v>0.512666536049874</v>
      </c>
      <c r="K165" s="11" t="n">
        <v>0.428084393573629</v>
      </c>
      <c r="L165" s="11" t="n">
        <v>0.476492773123694</v>
      </c>
      <c r="M165" s="11" t="n">
        <v>0.0435981546561082</v>
      </c>
      <c r="N165" s="12" t="n">
        <v>0.00485317192499871</v>
      </c>
      <c r="P165" s="12" t="s">
        <v>66</v>
      </c>
      <c r="Q165" s="14" t="s">
        <v>11</v>
      </c>
    </row>
    <row r="166" customFormat="false" ht="18" hidden="false" customHeight="true" outlineLevel="0" collapsed="false">
      <c r="A166" s="10" t="s">
        <v>58</v>
      </c>
      <c r="B166" s="11" t="n">
        <v>0.649094655535961</v>
      </c>
      <c r="C166" s="11" t="n">
        <v>0.572542942994807</v>
      </c>
      <c r="D166" s="11" t="n">
        <v>0.599246926632234</v>
      </c>
      <c r="E166" s="11" t="n">
        <v>0.606961508387667</v>
      </c>
      <c r="F166" s="11" t="n">
        <v>0.0388545653944527</v>
      </c>
      <c r="G166" s="12" t="n">
        <v>0.00907046128263595</v>
      </c>
      <c r="H166" s="13"/>
      <c r="I166" s="11" t="n">
        <v>1.00135565281238</v>
      </c>
      <c r="J166" s="11" t="n">
        <v>1.12900000520739</v>
      </c>
      <c r="K166" s="11" t="n">
        <v>1.01392480977082</v>
      </c>
      <c r="L166" s="11" t="n">
        <v>1.04809348926353</v>
      </c>
      <c r="M166" s="11" t="n">
        <v>0.0703483771546424</v>
      </c>
      <c r="N166" s="12" t="n">
        <v>0.660022156684327</v>
      </c>
      <c r="P166" s="15" t="s">
        <v>59</v>
      </c>
      <c r="Q166" s="12" t="s">
        <v>66</v>
      </c>
    </row>
    <row r="167" customFormat="false" ht="18" hidden="false" customHeight="true" outlineLevel="0" collapsed="false">
      <c r="A167" s="10" t="s">
        <v>141</v>
      </c>
      <c r="B167" s="11" t="n">
        <v>1.0013521267143</v>
      </c>
      <c r="C167" s="11" t="n">
        <v>1.12350276184585</v>
      </c>
      <c r="D167" s="11" t="n">
        <v>1.01899463739773</v>
      </c>
      <c r="E167" s="11" t="n">
        <v>1.04794984198596</v>
      </c>
      <c r="F167" s="11" t="n">
        <v>0.0660227030673572</v>
      </c>
      <c r="G167" s="12" t="n">
        <v>0.62473248433763</v>
      </c>
      <c r="H167" s="13"/>
      <c r="I167" s="11" t="n">
        <v>0.022048089797706</v>
      </c>
      <c r="J167" s="11" t="n">
        <v>0.0947174209639129</v>
      </c>
      <c r="K167" s="11" t="n">
        <v>0.0977475422774958</v>
      </c>
      <c r="L167" s="11" t="n">
        <v>0.0715043510130382</v>
      </c>
      <c r="M167" s="11" t="n">
        <v>0.0428571667150681</v>
      </c>
      <c r="N167" s="12" t="n">
        <v>0.000609840049451035</v>
      </c>
      <c r="P167" s="12" t="s">
        <v>66</v>
      </c>
      <c r="Q167" s="14" t="s">
        <v>11</v>
      </c>
    </row>
    <row r="168" customFormat="false" ht="18" hidden="false" customHeight="true" outlineLevel="0" collapsed="false">
      <c r="A168" s="10" t="s">
        <v>101</v>
      </c>
      <c r="B168" s="11" t="n">
        <v>0.821583160716304</v>
      </c>
      <c r="C168" s="11" t="n">
        <v>0.874172456244188</v>
      </c>
      <c r="D168" s="11" t="n">
        <v>1.00825527569265</v>
      </c>
      <c r="E168" s="11" t="n">
        <v>0.901336964217713</v>
      </c>
      <c r="F168" s="11" t="n">
        <v>0.0962551427068588</v>
      </c>
      <c r="G168" s="12" t="n">
        <v>0.364586282979509</v>
      </c>
      <c r="H168" s="13"/>
      <c r="I168" s="11" t="n">
        <v>0.101396449104167</v>
      </c>
      <c r="J168" s="11" t="n">
        <v>0.100126333216968</v>
      </c>
      <c r="K168" s="11" t="n">
        <v>0.137129993562242</v>
      </c>
      <c r="L168" s="11" t="n">
        <v>0.112884258627792</v>
      </c>
      <c r="M168" s="11" t="n">
        <v>0.021007023717686</v>
      </c>
      <c r="N168" s="12" t="n">
        <v>0.000656395853884537</v>
      </c>
      <c r="P168" s="12" t="s">
        <v>66</v>
      </c>
      <c r="Q168" s="14" t="s">
        <v>11</v>
      </c>
    </row>
    <row r="169" customFormat="false" ht="18" hidden="false" customHeight="true" outlineLevel="0" collapsed="false">
      <c r="A169" s="10" t="s">
        <v>110</v>
      </c>
      <c r="B169" s="11" t="n">
        <v>0.86644271284837</v>
      </c>
      <c r="C169" s="11" t="n">
        <v>0.983136029707795</v>
      </c>
      <c r="D169" s="11" t="n">
        <v>0.940222062554589</v>
      </c>
      <c r="E169" s="11" t="n">
        <v>0.929933601703585</v>
      </c>
      <c r="F169" s="11" t="n">
        <v>0.0590230621869599</v>
      </c>
      <c r="G169" s="12" t="n">
        <v>0.460276029595742</v>
      </c>
      <c r="H169" s="13"/>
      <c r="I169" s="11" t="n">
        <v>0.0871795088344378</v>
      </c>
      <c r="J169" s="11" t="n">
        <v>0.0836782342778734</v>
      </c>
      <c r="K169" s="11" t="n">
        <v>0.161716957196223</v>
      </c>
      <c r="L169" s="11" t="n">
        <v>0.110858233436178</v>
      </c>
      <c r="M169" s="11" t="n">
        <v>0.0440797239981776</v>
      </c>
      <c r="N169" s="12" t="n">
        <v>0.000726222908529335</v>
      </c>
      <c r="P169" s="12" t="s">
        <v>66</v>
      </c>
      <c r="Q169" s="14" t="s">
        <v>11</v>
      </c>
    </row>
    <row r="170" customFormat="false" ht="18" hidden="false" customHeight="true" outlineLevel="0" collapsed="false">
      <c r="A170" s="10" t="s">
        <v>90</v>
      </c>
      <c r="B170" s="11" t="n">
        <v>0.700067136030595</v>
      </c>
      <c r="C170" s="11" t="n">
        <v>0.9636648925612</v>
      </c>
      <c r="D170" s="11" t="n">
        <v>0.8764655305352</v>
      </c>
      <c r="E170" s="11" t="n">
        <v>0.846732519708998</v>
      </c>
      <c r="F170" s="11" t="n">
        <v>0.134290667068062</v>
      </c>
      <c r="G170" s="12" t="n">
        <v>0.270709855503906</v>
      </c>
      <c r="H170" s="13"/>
      <c r="I170" s="11" t="n">
        <v>0.39222442144939</v>
      </c>
      <c r="J170" s="11" t="n">
        <v>0.43539526982363</v>
      </c>
      <c r="K170" s="11" t="n">
        <v>0.25163762772291</v>
      </c>
      <c r="L170" s="11" t="n">
        <v>0.35975243966531</v>
      </c>
      <c r="M170" s="11" t="n">
        <v>0.0960861069996247</v>
      </c>
      <c r="N170" s="12" t="n">
        <v>0.00367086945994739</v>
      </c>
      <c r="P170" s="12" t="s">
        <v>66</v>
      </c>
      <c r="Q170" s="14" t="s">
        <v>11</v>
      </c>
    </row>
    <row r="171" customFormat="false" ht="18" hidden="false" customHeight="true" outlineLevel="0" collapsed="false">
      <c r="A171" s="10" t="s">
        <v>64</v>
      </c>
      <c r="B171" s="11" t="n">
        <v>0.56477409100662</v>
      </c>
      <c r="C171" s="11" t="n">
        <v>0.598249344246697</v>
      </c>
      <c r="D171" s="11" t="n">
        <v>0.7812973791356</v>
      </c>
      <c r="E171" s="11" t="n">
        <v>0.648106938129639</v>
      </c>
      <c r="F171" s="11" t="n">
        <v>0.116554357818116</v>
      </c>
      <c r="G171" s="12" t="n">
        <v>0.0351080210820153</v>
      </c>
      <c r="H171" s="13"/>
      <c r="I171" s="11" t="n">
        <v>0.25788608544882</v>
      </c>
      <c r="J171" s="11" t="n">
        <v>0.412221471526828</v>
      </c>
      <c r="K171" s="11" t="n">
        <v>0.302468536890755</v>
      </c>
      <c r="L171" s="11" t="n">
        <v>0.324192031288801</v>
      </c>
      <c r="M171" s="11" t="n">
        <v>0.0794278635342057</v>
      </c>
      <c r="N171" s="12" t="n">
        <v>0.00253809235306213</v>
      </c>
      <c r="P171" s="15" t="s">
        <v>59</v>
      </c>
      <c r="Q171" s="14" t="s">
        <v>11</v>
      </c>
    </row>
    <row r="172" customFormat="false" ht="18" hidden="false" customHeight="true" outlineLevel="0" collapsed="false">
      <c r="A172" s="10" t="s">
        <v>159</v>
      </c>
      <c r="B172" s="11" t="n">
        <v>1.10835091995568</v>
      </c>
      <c r="C172" s="11" t="n">
        <v>0.984251701281448</v>
      </c>
      <c r="D172" s="11" t="n">
        <v>1.19913270697044</v>
      </c>
      <c r="E172" s="11" t="n">
        <v>1.09724510940252</v>
      </c>
      <c r="F172" s="11" t="n">
        <v>0.107870134525315</v>
      </c>
      <c r="G172" s="12" t="n">
        <v>0.396656763821111</v>
      </c>
      <c r="H172" s="13"/>
      <c r="I172" s="11" t="n">
        <v>0.342622628069704</v>
      </c>
      <c r="J172" s="11" t="n">
        <v>0.363514581471913</v>
      </c>
      <c r="K172" s="11" t="n">
        <v>0.363976485099082</v>
      </c>
      <c r="L172" s="11" t="n">
        <v>0.356704564880233</v>
      </c>
      <c r="M172" s="11" t="n">
        <v>0.0121975016700955</v>
      </c>
      <c r="N172" s="12" t="n">
        <v>0.00218283550916831</v>
      </c>
      <c r="P172" s="12" t="s">
        <v>66</v>
      </c>
      <c r="Q172" s="14" t="s">
        <v>11</v>
      </c>
    </row>
    <row r="173" customFormat="false" ht="18" hidden="false" customHeight="true" outlineLevel="0" collapsed="false">
      <c r="A173" s="10" t="s">
        <v>186</v>
      </c>
      <c r="B173" s="11" t="n">
        <v>1.12539302872914</v>
      </c>
      <c r="C173" s="11" t="n">
        <v>1.28622284989172</v>
      </c>
      <c r="D173" s="11" t="n">
        <v>1.23292776232537</v>
      </c>
      <c r="E173" s="11" t="n">
        <v>1.21484788031541</v>
      </c>
      <c r="F173" s="11" t="n">
        <v>0.0819250843387903</v>
      </c>
      <c r="G173" s="12" t="n">
        <v>0.0969476328908994</v>
      </c>
      <c r="H173" s="13"/>
      <c r="I173" s="11" t="n">
        <v>0.643626069427627</v>
      </c>
      <c r="J173" s="11" t="n">
        <v>1.03030366961335</v>
      </c>
      <c r="K173" s="11" t="n">
        <v>1.05041438884072</v>
      </c>
      <c r="L173" s="11" t="n">
        <v>0.908114709293898</v>
      </c>
      <c r="M173" s="11" t="n">
        <v>0.229274487723107</v>
      </c>
      <c r="N173" s="12" t="n">
        <v>0.586910961076245</v>
      </c>
      <c r="P173" s="12" t="s">
        <v>66</v>
      </c>
      <c r="Q173" s="12" t="s">
        <v>66</v>
      </c>
    </row>
    <row r="174" customFormat="false" ht="18" hidden="false" customHeight="true" outlineLevel="0" collapsed="false">
      <c r="A174" s="10" t="s">
        <v>216</v>
      </c>
      <c r="B174" s="11" t="n">
        <v>1.43119545928692</v>
      </c>
      <c r="C174" s="11" t="n">
        <v>2.05932725418133</v>
      </c>
      <c r="D174" s="11" t="n">
        <v>1.95248756114165</v>
      </c>
      <c r="E174" s="11" t="n">
        <v>1.8143367582033</v>
      </c>
      <c r="F174" s="11" t="n">
        <v>0.33608275945621</v>
      </c>
      <c r="G174" s="12" t="n">
        <v>0.0179284618137102</v>
      </c>
      <c r="H174" s="13"/>
      <c r="I174" s="11" t="n">
        <v>0.370052931200282</v>
      </c>
      <c r="J174" s="11" t="n">
        <v>0.670439765350362</v>
      </c>
      <c r="K174" s="11" t="n">
        <v>0.726243110515198</v>
      </c>
      <c r="L174" s="11" t="n">
        <v>0.588911935688614</v>
      </c>
      <c r="M174" s="11" t="n">
        <v>0.191580143065805</v>
      </c>
      <c r="N174" s="12" t="n">
        <v>0.045637170461674</v>
      </c>
      <c r="P174" s="18" t="s">
        <v>202</v>
      </c>
      <c r="Q174" s="15" t="s">
        <v>59</v>
      </c>
    </row>
    <row r="175" customFormat="false" ht="18" hidden="false" customHeight="true" outlineLevel="0" collapsed="false">
      <c r="A175" s="10" t="s">
        <v>163</v>
      </c>
      <c r="B175" s="11" t="n">
        <v>1.02242005064479</v>
      </c>
      <c r="C175" s="11" t="n">
        <v>1.06687950118556</v>
      </c>
      <c r="D175" s="11" t="n">
        <v>1.26474842964974</v>
      </c>
      <c r="E175" s="11" t="n">
        <v>1.1180159938267</v>
      </c>
      <c r="F175" s="11" t="n">
        <v>0.129003745982508</v>
      </c>
      <c r="G175" s="12" t="n">
        <v>0.345045944164968</v>
      </c>
      <c r="H175" s="13"/>
      <c r="I175" s="11" t="n">
        <v>0.64717816070045</v>
      </c>
      <c r="J175" s="11" t="n">
        <v>0.863480226745453</v>
      </c>
      <c r="K175" s="11" t="n">
        <v>0.620177413985978</v>
      </c>
      <c r="L175" s="11" t="n">
        <v>0.710278600477294</v>
      </c>
      <c r="M175" s="11" t="n">
        <v>0.133361590419398</v>
      </c>
      <c r="N175" s="12" t="n">
        <v>0.0723076322506574</v>
      </c>
      <c r="P175" s="12" t="s">
        <v>66</v>
      </c>
      <c r="Q175" s="12" t="s">
        <v>66</v>
      </c>
    </row>
    <row r="176" customFormat="false" ht="18" hidden="false" customHeight="true" outlineLevel="0" collapsed="false">
      <c r="A176" s="10" t="s">
        <v>150</v>
      </c>
      <c r="B176" s="11" t="n">
        <v>0.894181796848638</v>
      </c>
      <c r="C176" s="11" t="n">
        <v>0.974864577020859</v>
      </c>
      <c r="D176" s="11" t="n">
        <v>1.33966810402452</v>
      </c>
      <c r="E176" s="11" t="n">
        <v>1.06957149263134</v>
      </c>
      <c r="F176" s="11" t="n">
        <v>0.237363776445856</v>
      </c>
      <c r="G176" s="12" t="n">
        <v>0.688035889347494</v>
      </c>
      <c r="H176" s="13"/>
      <c r="I176" s="11" t="n">
        <v>0.376269906680449</v>
      </c>
      <c r="J176" s="11" t="n">
        <v>0.383822611303107</v>
      </c>
      <c r="K176" s="11" t="n">
        <v>0.404403791064791</v>
      </c>
      <c r="L176" s="11" t="n">
        <v>0.388165436349449</v>
      </c>
      <c r="M176" s="11" t="n">
        <v>0.0145610425339408</v>
      </c>
      <c r="N176" s="12" t="n">
        <v>0.00264437491886677</v>
      </c>
      <c r="P176" s="12" t="s">
        <v>66</v>
      </c>
      <c r="Q176" s="14" t="s">
        <v>11</v>
      </c>
    </row>
    <row r="177" customFormat="false" ht="18" hidden="false" customHeight="true" outlineLevel="0" collapsed="false">
      <c r="A177" s="10" t="s">
        <v>80</v>
      </c>
      <c r="B177" s="11" t="n">
        <v>0.748231919395941</v>
      </c>
      <c r="C177" s="11" t="n">
        <v>0.776675563897753</v>
      </c>
      <c r="D177" s="11" t="n">
        <v>0.838417444353686</v>
      </c>
      <c r="E177" s="11" t="n">
        <v>0.78777497588246</v>
      </c>
      <c r="F177" s="11" t="n">
        <v>0.0461059100092481</v>
      </c>
      <c r="G177" s="12" t="n">
        <v>0.0650053425779081</v>
      </c>
      <c r="H177" s="13"/>
      <c r="I177" s="11" t="n">
        <v>0.840482046274782</v>
      </c>
      <c r="J177" s="11" t="n">
        <v>0.743504728566853</v>
      </c>
      <c r="K177" s="11" t="n">
        <v>0.875597662718015</v>
      </c>
      <c r="L177" s="11" t="n">
        <v>0.81986147918655</v>
      </c>
      <c r="M177" s="11" t="n">
        <v>0.0684181383365987</v>
      </c>
      <c r="N177" s="12" t="n">
        <v>0.144311336044964</v>
      </c>
      <c r="P177" s="12" t="s">
        <v>66</v>
      </c>
      <c r="Q177" s="12" t="s">
        <v>66</v>
      </c>
    </row>
    <row r="178" customFormat="false" ht="18" hidden="false" customHeight="true" outlineLevel="0" collapsed="false">
      <c r="A178" s="10" t="s">
        <v>154</v>
      </c>
      <c r="B178" s="11" t="n">
        <v>1.0233702896705</v>
      </c>
      <c r="C178" s="11" t="n">
        <v>1.04190758880538</v>
      </c>
      <c r="D178" s="11" t="n">
        <v>1.19279219806197</v>
      </c>
      <c r="E178" s="11" t="n">
        <v>1.08602335884595</v>
      </c>
      <c r="F178" s="11" t="n">
        <v>0.0929279109603573</v>
      </c>
      <c r="G178" s="12" t="n">
        <v>0.427751619964615</v>
      </c>
      <c r="H178" s="13"/>
      <c r="I178" s="11" t="n">
        <v>0.723870831594389</v>
      </c>
      <c r="J178" s="11" t="n">
        <v>0.773901279275747</v>
      </c>
      <c r="K178" s="11" t="n">
        <v>0.774640434770236</v>
      </c>
      <c r="L178" s="11" t="n">
        <v>0.757470848546791</v>
      </c>
      <c r="M178" s="11" t="n">
        <v>0.0291008151451599</v>
      </c>
      <c r="N178" s="12" t="n">
        <v>0.0594090021492505</v>
      </c>
      <c r="P178" s="12" t="s">
        <v>66</v>
      </c>
      <c r="Q178" s="12" t="s">
        <v>66</v>
      </c>
    </row>
    <row r="179" customFormat="false" ht="18" hidden="false" customHeight="true" outlineLevel="0" collapsed="false">
      <c r="A179" s="10" t="s">
        <v>108</v>
      </c>
      <c r="B179" s="11" t="n">
        <v>0.82741638488944</v>
      </c>
      <c r="C179" s="11" t="n">
        <v>1.02513884841531</v>
      </c>
      <c r="D179" s="11" t="n">
        <v>0.911594445207106</v>
      </c>
      <c r="E179" s="11" t="n">
        <v>0.921383226170619</v>
      </c>
      <c r="F179" s="11" t="n">
        <v>0.0992240309614995</v>
      </c>
      <c r="G179" s="12" t="n">
        <v>0.464299680554744</v>
      </c>
      <c r="H179" s="13"/>
      <c r="I179" s="11" t="n">
        <v>0.893243422630625</v>
      </c>
      <c r="J179" s="11" t="n">
        <v>1.07069657666806</v>
      </c>
      <c r="K179" s="11" t="n">
        <v>0.989043389687876</v>
      </c>
      <c r="L179" s="11" t="n">
        <v>0.984327796328855</v>
      </c>
      <c r="M179" s="11" t="n">
        <v>0.0888205104973196</v>
      </c>
      <c r="N179" s="12" t="n">
        <v>0.884565259994377</v>
      </c>
      <c r="P179" s="12" t="s">
        <v>66</v>
      </c>
      <c r="Q179" s="12" t="s">
        <v>66</v>
      </c>
    </row>
    <row r="180" customFormat="false" ht="18" hidden="false" customHeight="true" outlineLevel="0" collapsed="false">
      <c r="A180" s="10" t="s">
        <v>139</v>
      </c>
      <c r="B180" s="11" t="n">
        <v>0.823224142780025</v>
      </c>
      <c r="C180" s="11" t="n">
        <v>1.10699696773944</v>
      </c>
      <c r="D180" s="11" t="n">
        <v>1.19383715662155</v>
      </c>
      <c r="E180" s="11" t="n">
        <v>1.04135275571367</v>
      </c>
      <c r="F180" s="11" t="n">
        <v>0.193830785574785</v>
      </c>
      <c r="G180" s="12" t="n">
        <v>0.773653813867022</v>
      </c>
      <c r="H180" s="13"/>
      <c r="I180" s="11" t="n">
        <v>0.642479368878724</v>
      </c>
      <c r="J180" s="11" t="n">
        <v>0.546192321223422</v>
      </c>
      <c r="K180" s="11" t="n">
        <v>0.452758149519845</v>
      </c>
      <c r="L180" s="11" t="n">
        <v>0.547143279873997</v>
      </c>
      <c r="M180" s="11" t="n">
        <v>0.0948641845509745</v>
      </c>
      <c r="N180" s="12" t="n">
        <v>0.0123378504397978</v>
      </c>
      <c r="P180" s="12" t="s">
        <v>66</v>
      </c>
      <c r="Q180" s="15" t="s">
        <v>59</v>
      </c>
    </row>
    <row r="181" customFormat="false" ht="18" hidden="false" customHeight="true" outlineLevel="0" collapsed="false">
      <c r="A181" s="10" t="s">
        <v>153</v>
      </c>
      <c r="B181" s="11" t="n">
        <v>1.19900142149657</v>
      </c>
      <c r="C181" s="11" t="n">
        <v>1.09502619006024</v>
      </c>
      <c r="D181" s="11" t="n">
        <v>0.957605874990249</v>
      </c>
      <c r="E181" s="11" t="n">
        <v>1.08387782884902</v>
      </c>
      <c r="F181" s="11" t="n">
        <v>0.121083305771453</v>
      </c>
      <c r="G181" s="12" t="n">
        <v>0.479296958216498</v>
      </c>
      <c r="H181" s="13"/>
      <c r="I181" s="11" t="n">
        <v>0.909373159433502</v>
      </c>
      <c r="J181" s="11" t="n">
        <v>0.910621535582616</v>
      </c>
      <c r="K181" s="11" t="n">
        <v>0.899015926051823</v>
      </c>
      <c r="L181" s="11" t="n">
        <v>0.906336873689313</v>
      </c>
      <c r="M181" s="11" t="n">
        <v>0.00637077832650328</v>
      </c>
      <c r="N181" s="12" t="n">
        <v>0.362125279333127</v>
      </c>
      <c r="P181" s="12" t="s">
        <v>66</v>
      </c>
      <c r="Q181" s="12" t="s">
        <v>66</v>
      </c>
    </row>
    <row r="182" customFormat="false" ht="18" hidden="false" customHeight="true" outlineLevel="0" collapsed="false">
      <c r="A182" s="10" t="s">
        <v>19</v>
      </c>
      <c r="B182" s="11" t="n">
        <v>0.3334265863689</v>
      </c>
      <c r="C182" s="11" t="n">
        <v>0.30964908605324</v>
      </c>
      <c r="D182" s="11" t="n">
        <v>0.198091058618417</v>
      </c>
      <c r="E182" s="11" t="n">
        <v>0.280388910346852</v>
      </c>
      <c r="F182" s="11" t="n">
        <v>0.0722567967713206</v>
      </c>
      <c r="G182" s="12" t="n">
        <v>0.00187194885616192</v>
      </c>
      <c r="H182" s="13"/>
      <c r="I182" s="11" t="n">
        <v>0.41598708994068</v>
      </c>
      <c r="J182" s="11" t="n">
        <v>0.22059313771376</v>
      </c>
      <c r="K182" s="11" t="n">
        <v>0.3003791311509</v>
      </c>
      <c r="L182" s="11" t="n">
        <v>0.312319786268447</v>
      </c>
      <c r="M182" s="11" t="n">
        <v>0.0982427278488904</v>
      </c>
      <c r="N182" s="12" t="n">
        <v>0.00288785571899508</v>
      </c>
      <c r="P182" s="14" t="s">
        <v>11</v>
      </c>
      <c r="Q182" s="14" t="s">
        <v>11</v>
      </c>
    </row>
    <row r="183" customFormat="false" ht="18" hidden="false" customHeight="true" outlineLevel="0" collapsed="false">
      <c r="A183" s="10" t="s">
        <v>93</v>
      </c>
      <c r="B183" s="11" t="n">
        <v>0.781633323820933</v>
      </c>
      <c r="C183" s="11" t="n">
        <v>0.94852383898475</v>
      </c>
      <c r="D183" s="11" t="n">
        <v>0.909418109550355</v>
      </c>
      <c r="E183" s="11" t="n">
        <v>0.87985842411868</v>
      </c>
      <c r="F183" s="11" t="n">
        <v>0.0872836884247328</v>
      </c>
      <c r="G183" s="12" t="n">
        <v>0.314277066428332</v>
      </c>
      <c r="H183" s="13"/>
      <c r="I183" s="11" t="n">
        <v>0.709184774757733</v>
      </c>
      <c r="J183" s="11" t="n">
        <v>0.670370677342309</v>
      </c>
      <c r="K183" s="11" t="n">
        <v>0.662314101982992</v>
      </c>
      <c r="L183" s="11" t="n">
        <v>0.680623184694345</v>
      </c>
      <c r="M183" s="11" t="n">
        <v>0.0250609341773561</v>
      </c>
      <c r="N183" s="12" t="n">
        <v>0.0239916973500595</v>
      </c>
      <c r="P183" s="12" t="s">
        <v>66</v>
      </c>
      <c r="Q183" s="16" t="s">
        <v>59</v>
      </c>
    </row>
    <row r="184" customFormat="false" ht="18" hidden="false" customHeight="true" outlineLevel="0" collapsed="false">
      <c r="A184" s="10" t="s">
        <v>94</v>
      </c>
      <c r="B184" s="11" t="n">
        <v>0.813799588739392</v>
      </c>
      <c r="C184" s="11" t="n">
        <v>1.0066388079394</v>
      </c>
      <c r="D184" s="11" t="n">
        <v>0.822786122035938</v>
      </c>
      <c r="E184" s="11" t="n">
        <v>0.881074839571577</v>
      </c>
      <c r="F184" s="11" t="n">
        <v>0.10883437903245</v>
      </c>
      <c r="G184" s="12" t="n">
        <v>0.345616525748915</v>
      </c>
      <c r="H184" s="13"/>
      <c r="I184" s="11" t="n">
        <v>0.474181156088088</v>
      </c>
      <c r="J184" s="11" t="n">
        <v>0.310862510893334</v>
      </c>
      <c r="K184" s="11" t="n">
        <v>0.449526524358404</v>
      </c>
      <c r="L184" s="11" t="n">
        <v>0.411523397113275</v>
      </c>
      <c r="M184" s="11" t="n">
        <v>0.0880421673254898</v>
      </c>
      <c r="N184" s="12" t="n">
        <v>0.00459280333504854</v>
      </c>
      <c r="P184" s="12" t="s">
        <v>66</v>
      </c>
      <c r="Q184" s="14" t="s">
        <v>11</v>
      </c>
    </row>
    <row r="185" customFormat="false" ht="18" hidden="false" customHeight="true" outlineLevel="0" collapsed="false">
      <c r="A185" s="10" t="s">
        <v>145</v>
      </c>
      <c r="B185" s="11" t="n">
        <v>1.0255627667299</v>
      </c>
      <c r="C185" s="11" t="n">
        <v>1.05511981676313</v>
      </c>
      <c r="D185" s="11" t="n">
        <v>1.08277345995772</v>
      </c>
      <c r="E185" s="11" t="n">
        <v>1.05448534781692</v>
      </c>
      <c r="F185" s="11" t="n">
        <v>0.0286106233422971</v>
      </c>
      <c r="G185" s="12" t="n">
        <v>0.561959561684311</v>
      </c>
      <c r="H185" s="13"/>
      <c r="I185" s="11" t="n">
        <v>0.861714221772658</v>
      </c>
      <c r="J185" s="11" t="n">
        <v>1.10309864653725</v>
      </c>
      <c r="K185" s="11" t="n">
        <v>0.856882261733456</v>
      </c>
      <c r="L185" s="11" t="n">
        <v>0.94056504334779</v>
      </c>
      <c r="M185" s="11" t="n">
        <v>0.140778961793898</v>
      </c>
      <c r="N185" s="12" t="n">
        <v>0.636082400186791</v>
      </c>
      <c r="P185" s="12" t="s">
        <v>66</v>
      </c>
      <c r="Q185" s="12" t="s">
        <v>66</v>
      </c>
    </row>
    <row r="186" customFormat="false" ht="18" hidden="false" customHeight="true" outlineLevel="0" collapsed="false">
      <c r="A186" s="10" t="s">
        <v>166</v>
      </c>
      <c r="B186" s="11" t="n">
        <v>1.25343560278506</v>
      </c>
      <c r="C186" s="11" t="n">
        <v>0.970869195831411</v>
      </c>
      <c r="D186" s="11" t="n">
        <v>1.1634179535578</v>
      </c>
      <c r="E186" s="11" t="n">
        <v>1.12924091739142</v>
      </c>
      <c r="F186" s="11" t="n">
        <v>0.144350254365941</v>
      </c>
      <c r="G186" s="12" t="n">
        <v>0.329535037600289</v>
      </c>
      <c r="H186" s="13"/>
      <c r="I186" s="11" t="n">
        <v>1.04210699371458</v>
      </c>
      <c r="J186" s="11" t="n">
        <v>1.07696716476849</v>
      </c>
      <c r="K186" s="11" t="n">
        <v>0.717380565845416</v>
      </c>
      <c r="L186" s="11" t="n">
        <v>0.945484908109495</v>
      </c>
      <c r="M186" s="11" t="n">
        <v>0.198311626238284</v>
      </c>
      <c r="N186" s="12" t="n">
        <v>0.726252446164817</v>
      </c>
      <c r="P186" s="12" t="s">
        <v>66</v>
      </c>
      <c r="Q186" s="12" t="s">
        <v>66</v>
      </c>
    </row>
    <row r="187" customFormat="false" ht="18" hidden="false" customHeight="true" outlineLevel="0" collapsed="false">
      <c r="A187" s="10" t="s">
        <v>21</v>
      </c>
      <c r="B187" s="11" t="n">
        <v>0.338749077955728</v>
      </c>
      <c r="C187" s="11" t="n">
        <v>0.280025675528167</v>
      </c>
      <c r="D187" s="11" t="n">
        <v>0.250174104173041</v>
      </c>
      <c r="E187" s="11" t="n">
        <v>0.289649619218979</v>
      </c>
      <c r="F187" s="11" t="n">
        <v>0.0450649166677787</v>
      </c>
      <c r="G187" s="12" t="n">
        <v>0.00159941273282</v>
      </c>
      <c r="H187" s="13"/>
      <c r="I187" s="11" t="n">
        <v>0.392686961224684</v>
      </c>
      <c r="J187" s="11" t="n">
        <v>0.354690418692301</v>
      </c>
      <c r="K187" s="11" t="n">
        <v>0.420055735945217</v>
      </c>
      <c r="L187" s="11" t="n">
        <v>0.389144371954067</v>
      </c>
      <c r="M187" s="11" t="n">
        <v>0.032826340474515</v>
      </c>
      <c r="N187" s="12" t="n">
        <v>0.00150843528973</v>
      </c>
      <c r="P187" s="14" t="s">
        <v>11</v>
      </c>
      <c r="Q187" s="14" t="s">
        <v>11</v>
      </c>
    </row>
    <row r="188" customFormat="false" ht="18" hidden="false" customHeight="true" outlineLevel="0" collapsed="false">
      <c r="A188" s="10" t="s">
        <v>151</v>
      </c>
      <c r="B188" s="11" t="n">
        <v>1.04389310717372</v>
      </c>
      <c r="C188" s="11" t="n">
        <v>1.21493571797177</v>
      </c>
      <c r="D188" s="11" t="n">
        <v>0.970838945213774</v>
      </c>
      <c r="E188" s="11" t="n">
        <v>1.07655592345309</v>
      </c>
      <c r="F188" s="11" t="n">
        <v>0.125283491702588</v>
      </c>
      <c r="G188" s="12" t="n">
        <v>0.522541169057731</v>
      </c>
      <c r="H188" s="13"/>
      <c r="I188" s="11" t="n">
        <v>0.772300112274067</v>
      </c>
      <c r="J188" s="11" t="n">
        <v>0.939230978940365</v>
      </c>
      <c r="K188" s="11" t="n">
        <v>0.869170561021775</v>
      </c>
      <c r="L188" s="11" t="n">
        <v>0.860233884078736</v>
      </c>
      <c r="M188" s="11" t="n">
        <v>0.0838234854177449</v>
      </c>
      <c r="N188" s="12" t="n">
        <v>0.247030788540333</v>
      </c>
      <c r="P188" s="12" t="s">
        <v>66</v>
      </c>
      <c r="Q188" s="12" t="s">
        <v>66</v>
      </c>
    </row>
    <row r="189" customFormat="false" ht="18" hidden="false" customHeight="true" outlineLevel="0" collapsed="false">
      <c r="A189" s="17" t="s">
        <v>91</v>
      </c>
      <c r="B189" s="11" t="n">
        <v>0.795486003031621</v>
      </c>
      <c r="C189" s="11" t="n">
        <v>0.837459427744628</v>
      </c>
      <c r="D189" s="11" t="n">
        <v>0.929680405049079</v>
      </c>
      <c r="E189" s="11" t="n">
        <v>0.854208611941776</v>
      </c>
      <c r="F189" s="11" t="n">
        <v>0.0686471832026529</v>
      </c>
      <c r="G189" s="12" t="n">
        <v>0.215331625567378</v>
      </c>
      <c r="H189" s="13"/>
      <c r="I189" s="11" t="n">
        <v>0.779692287150343</v>
      </c>
      <c r="J189" s="11" t="n">
        <v>0.554008739766307</v>
      </c>
      <c r="K189" s="11" t="n">
        <v>0.920617802972191</v>
      </c>
      <c r="L189" s="11" t="n">
        <v>0.751439609962947</v>
      </c>
      <c r="M189" s="11" t="n">
        <v>0.184930288574818</v>
      </c>
      <c r="N189" s="12" t="n">
        <v>0.146258706421521</v>
      </c>
      <c r="P189" s="12" t="s">
        <v>66</v>
      </c>
      <c r="Q189" s="12" t="s">
        <v>66</v>
      </c>
    </row>
    <row r="190" customFormat="false" ht="18" hidden="false" customHeight="true" outlineLevel="0" collapsed="false">
      <c r="A190" s="10" t="s">
        <v>67</v>
      </c>
      <c r="B190" s="11" t="n">
        <v>0.66899651779755</v>
      </c>
      <c r="C190" s="11" t="n">
        <v>0.858991896729607</v>
      </c>
      <c r="D190" s="11" t="n">
        <v>0.640542891055109</v>
      </c>
      <c r="E190" s="11" t="n">
        <v>0.722843768527422</v>
      </c>
      <c r="F190" s="11" t="n">
        <v>0.118762943835265</v>
      </c>
      <c r="G190" s="12" t="n">
        <v>0.0708221050652886</v>
      </c>
      <c r="H190" s="13"/>
      <c r="I190" s="11" t="n">
        <v>0.384052801711784</v>
      </c>
      <c r="J190" s="11" t="n">
        <v>0.400386647162451</v>
      </c>
      <c r="K190" s="11" t="n">
        <v>0.235974971080081</v>
      </c>
      <c r="L190" s="11" t="n">
        <v>0.340138139984772</v>
      </c>
      <c r="M190" s="11" t="n">
        <v>0.0905768896794429</v>
      </c>
      <c r="N190" s="12" t="n">
        <v>0.00310152733021983</v>
      </c>
      <c r="P190" s="12" t="s">
        <v>66</v>
      </c>
      <c r="Q190" s="14" t="s">
        <v>11</v>
      </c>
    </row>
    <row r="191" customFormat="false" ht="18" hidden="false" customHeight="true" outlineLevel="0" collapsed="false">
      <c r="A191" s="10" t="s">
        <v>103</v>
      </c>
      <c r="B191" s="11" t="n">
        <v>0.770533689491794</v>
      </c>
      <c r="C191" s="11" t="n">
        <v>0.952960572253901</v>
      </c>
      <c r="D191" s="11" t="n">
        <v>1.00552368978057</v>
      </c>
      <c r="E191" s="11" t="n">
        <v>0.909672650508754</v>
      </c>
      <c r="F191" s="11" t="n">
        <v>0.123330686309976</v>
      </c>
      <c r="G191" s="12" t="n">
        <v>0.484304982850652</v>
      </c>
      <c r="H191" s="13"/>
      <c r="I191" s="11" t="n">
        <v>0.161990430553437</v>
      </c>
      <c r="J191" s="11" t="n">
        <v>0.300016983288096</v>
      </c>
      <c r="K191" s="11" t="n">
        <v>0.295300233772115</v>
      </c>
      <c r="L191" s="11" t="n">
        <v>0.252435882537883</v>
      </c>
      <c r="M191" s="11" t="n">
        <v>0.0783635551133443</v>
      </c>
      <c r="N191" s="12" t="n">
        <v>0.0017222428734961</v>
      </c>
      <c r="P191" s="12" t="s">
        <v>66</v>
      </c>
      <c r="Q191" s="14" t="s">
        <v>11</v>
      </c>
    </row>
    <row r="192" customFormat="false" ht="18" hidden="false" customHeight="true" outlineLevel="0" collapsed="false">
      <c r="A192" s="10" t="s">
        <v>112</v>
      </c>
      <c r="B192" s="11" t="n">
        <v>0.952192946968395</v>
      </c>
      <c r="C192" s="11" t="n">
        <v>0.979401311652764</v>
      </c>
      <c r="D192" s="11" t="n">
        <v>0.877314463504482</v>
      </c>
      <c r="E192" s="11" t="n">
        <v>0.936302907375214</v>
      </c>
      <c r="F192" s="11" t="n">
        <v>0.0528658789761152</v>
      </c>
      <c r="G192" s="12" t="n">
        <v>0.551345651993282</v>
      </c>
      <c r="H192" s="13"/>
      <c r="I192" s="11" t="n">
        <v>0.883869392574002</v>
      </c>
      <c r="J192" s="11" t="n">
        <v>1.19263549756341</v>
      </c>
      <c r="K192" s="11" t="n">
        <v>0.88231888622177</v>
      </c>
      <c r="L192" s="11" t="n">
        <v>0.986274592119728</v>
      </c>
      <c r="M192" s="11" t="n">
        <v>0.178715467962736</v>
      </c>
      <c r="N192" s="12" t="n">
        <v>0.911451704828996</v>
      </c>
      <c r="P192" s="12" t="s">
        <v>66</v>
      </c>
      <c r="Q192" s="12" t="s">
        <v>66</v>
      </c>
    </row>
    <row r="193" customFormat="false" ht="18" hidden="false" customHeight="true" outlineLevel="0" collapsed="false">
      <c r="A193" s="10" t="s">
        <v>105</v>
      </c>
      <c r="B193" s="11" t="n">
        <v>0.828408848021512</v>
      </c>
      <c r="C193" s="11" t="n">
        <v>0.984608687177134</v>
      </c>
      <c r="D193" s="11" t="n">
        <v>0.9356556340214</v>
      </c>
      <c r="E193" s="11" t="n">
        <v>0.916224389740015</v>
      </c>
      <c r="F193" s="11" t="n">
        <v>0.0798922861032437</v>
      </c>
      <c r="G193" s="12" t="n">
        <v>0.463298769677732</v>
      </c>
      <c r="H193" s="13"/>
      <c r="I193" s="11" t="n">
        <v>0.552171027049199</v>
      </c>
      <c r="J193" s="11" t="n">
        <v>0.48846618190613</v>
      </c>
      <c r="K193" s="11" t="n">
        <v>0.497593326891797</v>
      </c>
      <c r="L193" s="11" t="n">
        <v>0.512743511949042</v>
      </c>
      <c r="M193" s="11" t="n">
        <v>0.0344488447429982</v>
      </c>
      <c r="N193" s="12" t="n">
        <v>0.00597191246949445</v>
      </c>
      <c r="P193" s="12" t="s">
        <v>66</v>
      </c>
      <c r="Q193" s="15" t="s">
        <v>59</v>
      </c>
    </row>
    <row r="194" customFormat="false" ht="18" hidden="false" customHeight="true" outlineLevel="0" collapsed="false">
      <c r="A194" s="10" t="s">
        <v>195</v>
      </c>
      <c r="B194" s="11" t="n">
        <v>1.3047817251279</v>
      </c>
      <c r="C194" s="11" t="n">
        <v>1.23594918540808</v>
      </c>
      <c r="D194" s="11" t="n">
        <v>1.32879406541371</v>
      </c>
      <c r="E194" s="11" t="n">
        <v>1.28984165864989</v>
      </c>
      <c r="F194" s="11" t="n">
        <v>0.0481917744598672</v>
      </c>
      <c r="G194" s="12" t="n">
        <v>0.0271518095998306</v>
      </c>
      <c r="H194" s="13"/>
      <c r="I194" s="11" t="n">
        <v>0.809392596435037</v>
      </c>
      <c r="J194" s="11" t="n">
        <v>0.854947190595378</v>
      </c>
      <c r="K194" s="11" t="n">
        <v>0.736374735433229</v>
      </c>
      <c r="L194" s="11" t="n">
        <v>0.800238174154548</v>
      </c>
      <c r="M194" s="11" t="n">
        <v>0.0598139562833142</v>
      </c>
      <c r="N194" s="12" t="n">
        <v>0.110155007025585</v>
      </c>
      <c r="P194" s="12" t="s">
        <v>66</v>
      </c>
      <c r="Q194" s="12" t="s">
        <v>66</v>
      </c>
    </row>
    <row r="195" customFormat="false" ht="18" hidden="false" customHeight="true" outlineLevel="0" collapsed="false">
      <c r="A195" s="10" t="s">
        <v>38</v>
      </c>
      <c r="B195" s="11" t="n">
        <v>0.456868968363678</v>
      </c>
      <c r="C195" s="11" t="n">
        <v>0.448704044941918</v>
      </c>
      <c r="D195" s="11" t="n">
        <v>0.24951947733307</v>
      </c>
      <c r="E195" s="11" t="n">
        <v>0.385030830212889</v>
      </c>
      <c r="F195" s="11" t="n">
        <v>0.117427260732378</v>
      </c>
      <c r="G195" s="12" t="n">
        <v>0.00541060297555989</v>
      </c>
      <c r="H195" s="13"/>
      <c r="I195" s="11" t="n">
        <v>0.97499179091423</v>
      </c>
      <c r="J195" s="11" t="n">
        <v>1.03051900496515</v>
      </c>
      <c r="K195" s="11" t="n">
        <v>0.885249500972788</v>
      </c>
      <c r="L195" s="11" t="n">
        <v>0.963586765617391</v>
      </c>
      <c r="M195" s="11" t="n">
        <v>0.0733032274123225</v>
      </c>
      <c r="N195" s="12" t="n">
        <v>0.715126282585345</v>
      </c>
      <c r="P195" s="14" t="s">
        <v>11</v>
      </c>
      <c r="Q195" s="12" t="s">
        <v>66</v>
      </c>
    </row>
    <row r="196" customFormat="false" ht="18" hidden="false" customHeight="true" outlineLevel="0" collapsed="false">
      <c r="A196" s="10" t="s">
        <v>34</v>
      </c>
      <c r="B196" s="11" t="n">
        <v>0.373362790527775</v>
      </c>
      <c r="C196" s="11" t="n">
        <v>0.499891695525331</v>
      </c>
      <c r="D196" s="11" t="n">
        <v>0.201671189280207</v>
      </c>
      <c r="E196" s="11" t="n">
        <v>0.358308558444438</v>
      </c>
      <c r="F196" s="11" t="n">
        <v>0.149679123507551</v>
      </c>
      <c r="G196" s="12" t="n">
        <v>0.00239880314616859</v>
      </c>
      <c r="H196" s="13"/>
      <c r="I196" s="11" t="n">
        <v>0.542121324279244</v>
      </c>
      <c r="J196" s="11" t="n">
        <v>0.556370664215159</v>
      </c>
      <c r="K196" s="11" t="n">
        <v>0.437755595255339</v>
      </c>
      <c r="L196" s="11" t="n">
        <v>0.51208252791658</v>
      </c>
      <c r="M196" s="11" t="n">
        <v>0.0647621078353216</v>
      </c>
      <c r="N196" s="12" t="n">
        <v>0.00904504140877179</v>
      </c>
      <c r="P196" s="14" t="s">
        <v>11</v>
      </c>
      <c r="Q196" s="15" t="s">
        <v>59</v>
      </c>
    </row>
    <row r="197" customFormat="false" ht="18" hidden="false" customHeight="true" outlineLevel="0" collapsed="false">
      <c r="A197" s="10" t="s">
        <v>205</v>
      </c>
      <c r="B197" s="11" t="n">
        <v>1.58831759335281</v>
      </c>
      <c r="C197" s="11" t="n">
        <v>1.56240444095147</v>
      </c>
      <c r="D197" s="11" t="n">
        <v>1.49372336871383</v>
      </c>
      <c r="E197" s="11" t="n">
        <v>1.54814846767271</v>
      </c>
      <c r="F197" s="11" t="n">
        <v>0.0488819129572044</v>
      </c>
      <c r="G197" s="12" t="n">
        <v>0.00299105453956738</v>
      </c>
      <c r="H197" s="13"/>
      <c r="I197" s="11" t="n">
        <v>0.399006374295412</v>
      </c>
      <c r="J197" s="11" t="n">
        <v>0.591314680482246</v>
      </c>
      <c r="K197" s="11" t="n">
        <v>0.465231381180862</v>
      </c>
      <c r="L197" s="11" t="n">
        <v>0.485184145319507</v>
      </c>
      <c r="M197" s="11" t="n">
        <v>0.0976944509923244</v>
      </c>
      <c r="N197" s="12" t="n">
        <v>0.00870659993770324</v>
      </c>
      <c r="P197" s="18" t="s">
        <v>202</v>
      </c>
      <c r="Q197" s="14" t="s">
        <v>11</v>
      </c>
    </row>
    <row r="198" customFormat="false" ht="18" hidden="false" customHeight="true" outlineLevel="0" collapsed="false">
      <c r="A198" s="10" t="s">
        <v>44</v>
      </c>
      <c r="B198" s="11" t="n">
        <v>0.331176475190105</v>
      </c>
      <c r="C198" s="11" t="n">
        <v>0.438006401965961</v>
      </c>
      <c r="D198" s="11" t="n">
        <v>0.498884900022868</v>
      </c>
      <c r="E198" s="11" t="n">
        <v>0.422689259059645</v>
      </c>
      <c r="F198" s="11" t="n">
        <v>0.0848969380489131</v>
      </c>
      <c r="G198" s="12" t="n">
        <v>0.00480161834262654</v>
      </c>
      <c r="H198" s="13"/>
      <c r="I198" s="11" t="n">
        <v>0.43334491469085</v>
      </c>
      <c r="J198" s="11" t="n">
        <v>0.25728639337843</v>
      </c>
      <c r="K198" s="11" t="n">
        <v>0.617156661626155</v>
      </c>
      <c r="L198" s="11" t="n">
        <v>0.435929323231812</v>
      </c>
      <c r="M198" s="11" t="n">
        <v>0.179949053534055</v>
      </c>
      <c r="N198" s="12" t="n">
        <v>0.0145305859651774</v>
      </c>
      <c r="P198" s="14" t="s">
        <v>11</v>
      </c>
      <c r="Q198" s="14" t="s">
        <v>11</v>
      </c>
    </row>
    <row r="199" customFormat="false" ht="18" hidden="false" customHeight="true" outlineLevel="0" collapsed="false">
      <c r="A199" s="10" t="s">
        <v>98</v>
      </c>
      <c r="B199" s="11" t="n">
        <v>0.844915728415103</v>
      </c>
      <c r="C199" s="11" t="n">
        <v>0.948370444921261</v>
      </c>
      <c r="D199" s="11" t="n">
        <v>0.889156663877553</v>
      </c>
      <c r="E199" s="11" t="n">
        <v>0.894147612404639</v>
      </c>
      <c r="F199" s="11" t="n">
        <v>0.0519076272549881</v>
      </c>
      <c r="G199" s="12" t="n">
        <v>0.333018142666172</v>
      </c>
      <c r="H199" s="13"/>
      <c r="I199" s="11" t="n">
        <v>0.558455265943644</v>
      </c>
      <c r="J199" s="11" t="n">
        <v>0.472921591261569</v>
      </c>
      <c r="K199" s="11" t="n">
        <v>0.573705421843172</v>
      </c>
      <c r="L199" s="11" t="n">
        <v>0.535027426349462</v>
      </c>
      <c r="M199" s="11" t="n">
        <v>0.0543230418672725</v>
      </c>
      <c r="N199" s="12" t="n">
        <v>0.00794310740171803</v>
      </c>
      <c r="P199" s="12" t="s">
        <v>66</v>
      </c>
      <c r="Q199" s="15" t="s">
        <v>59</v>
      </c>
    </row>
    <row r="200" customFormat="false" ht="18" hidden="false" customHeight="true" outlineLevel="0" collapsed="false">
      <c r="A200" s="10" t="s">
        <v>85</v>
      </c>
      <c r="B200" s="11" t="n">
        <v>0.915154631038746</v>
      </c>
      <c r="C200" s="11" t="n">
        <v>0.830536116848071</v>
      </c>
      <c r="D200" s="11" t="n">
        <v>0.739341111755116</v>
      </c>
      <c r="E200" s="11" t="n">
        <v>0.828343953213978</v>
      </c>
      <c r="F200" s="11" t="n">
        <v>0.0879272573026866</v>
      </c>
      <c r="G200" s="12" t="n">
        <v>0.142873023603228</v>
      </c>
      <c r="H200" s="13"/>
      <c r="I200" s="11" t="n">
        <v>0.462988882710089</v>
      </c>
      <c r="J200" s="11" t="n">
        <v>0.38699261126732</v>
      </c>
      <c r="K200" s="11" t="n">
        <v>0.325863884462082</v>
      </c>
      <c r="L200" s="11" t="n">
        <v>0.39194845947983</v>
      </c>
      <c r="M200" s="11" t="n">
        <v>0.0686967001373288</v>
      </c>
      <c r="N200" s="12" t="n">
        <v>0.00366072230447164</v>
      </c>
      <c r="P200" s="12" t="s">
        <v>66</v>
      </c>
      <c r="Q200" s="14" t="s">
        <v>11</v>
      </c>
    </row>
    <row r="201" customFormat="false" ht="18" hidden="false" customHeight="true" outlineLevel="0" collapsed="false">
      <c r="A201" s="10" t="s">
        <v>14</v>
      </c>
      <c r="B201" s="11" t="n">
        <v>0.0995811585598229</v>
      </c>
      <c r="C201" s="11" t="n">
        <v>0.188873105458167</v>
      </c>
      <c r="D201" s="11" t="n">
        <v>0.180485967412945</v>
      </c>
      <c r="E201" s="11" t="n">
        <v>0.156313410476978</v>
      </c>
      <c r="F201" s="11" t="n">
        <v>0.0493102152382354</v>
      </c>
      <c r="G201" s="12" t="n">
        <v>0.000576960568987916</v>
      </c>
      <c r="H201" s="13"/>
      <c r="I201" s="11" t="n">
        <v>0.827243414860801</v>
      </c>
      <c r="J201" s="11" t="n">
        <v>0.618251037762787</v>
      </c>
      <c r="K201" s="11" t="n">
        <v>0.753381977061255</v>
      </c>
      <c r="L201" s="11" t="n">
        <v>0.732958809894948</v>
      </c>
      <c r="M201" s="11" t="n">
        <v>0.10598246429998</v>
      </c>
      <c r="N201" s="12" t="n">
        <v>0.0720420657672718</v>
      </c>
      <c r="P201" s="14" t="s">
        <v>11</v>
      </c>
      <c r="Q201" s="12" t="s">
        <v>66</v>
      </c>
    </row>
    <row r="202" customFormat="false" ht="18" hidden="false" customHeight="true" outlineLevel="0" collapsed="false">
      <c r="A202" s="10" t="s">
        <v>89</v>
      </c>
      <c r="B202" s="11" t="n">
        <v>0.71957927353597</v>
      </c>
      <c r="C202" s="11" t="n">
        <v>0.93013635825183</v>
      </c>
      <c r="D202" s="11" t="n">
        <v>0.86564796242662</v>
      </c>
      <c r="E202" s="11" t="n">
        <v>0.83845453140481</v>
      </c>
      <c r="F202" s="11" t="n">
        <v>0.107880412953712</v>
      </c>
      <c r="G202" s="12" t="n">
        <v>0.0905297446858295</v>
      </c>
      <c r="H202" s="13"/>
      <c r="I202" s="11" t="n">
        <v>0.366708565837648</v>
      </c>
      <c r="J202" s="11" t="n">
        <v>0.6268881236948</v>
      </c>
      <c r="K202" s="11" t="n">
        <v>0.326291827611537</v>
      </c>
      <c r="L202" s="11" t="n">
        <v>0.439962839048</v>
      </c>
      <c r="M202" s="11" t="n">
        <v>0.163138513884449</v>
      </c>
      <c r="N202" s="12" t="n">
        <v>0.00987481318084796</v>
      </c>
      <c r="P202" s="12" t="s">
        <v>66</v>
      </c>
      <c r="Q202" s="14" t="s">
        <v>11</v>
      </c>
    </row>
    <row r="203" customFormat="false" ht="18" hidden="false" customHeight="true" outlineLevel="0" collapsed="false">
      <c r="A203" s="10" t="s">
        <v>92</v>
      </c>
      <c r="B203" s="11" t="n">
        <v>0.956188182354111</v>
      </c>
      <c r="C203" s="11" t="n">
        <v>0.940513070803705</v>
      </c>
      <c r="D203" s="11" t="n">
        <v>0.718992355937609</v>
      </c>
      <c r="E203" s="11" t="n">
        <v>0.871897869698475</v>
      </c>
      <c r="F203" s="11" t="n">
        <v>0.1326517975166</v>
      </c>
      <c r="G203" s="12" t="n">
        <v>0.308887515880709</v>
      </c>
      <c r="H203" s="13"/>
      <c r="I203" s="11" t="n">
        <v>0.884708897396637</v>
      </c>
      <c r="J203" s="11" t="n">
        <v>0.996145175501249</v>
      </c>
      <c r="K203" s="11" t="n">
        <v>1.05453888496303</v>
      </c>
      <c r="L203" s="11" t="n">
        <v>0.978464319286972</v>
      </c>
      <c r="M203" s="11" t="n">
        <v>0.0862845042667156</v>
      </c>
      <c r="N203" s="12" t="n">
        <v>0.8425010676578</v>
      </c>
      <c r="P203" s="12" t="s">
        <v>66</v>
      </c>
      <c r="Q203" s="12" t="s">
        <v>66</v>
      </c>
    </row>
    <row r="204" customFormat="false" ht="18" hidden="false" customHeight="true" outlineLevel="0" collapsed="false">
      <c r="A204" s="10" t="s">
        <v>86</v>
      </c>
      <c r="B204" s="11" t="n">
        <v>0.790024585724234</v>
      </c>
      <c r="C204" s="11" t="n">
        <v>0.814869918658789</v>
      </c>
      <c r="D204" s="11" t="n">
        <v>0.881563761600145</v>
      </c>
      <c r="E204" s="11" t="n">
        <v>0.828819421994389</v>
      </c>
      <c r="F204" s="11" t="n">
        <v>0.0473370538003017</v>
      </c>
      <c r="G204" s="12" t="n">
        <v>0.111762182759644</v>
      </c>
      <c r="H204" s="13"/>
      <c r="I204" s="11" t="n">
        <v>0.244468750475266</v>
      </c>
      <c r="J204" s="11" t="n">
        <v>0.180118370682044</v>
      </c>
      <c r="K204" s="11" t="n">
        <v>0.216221970260491</v>
      </c>
      <c r="L204" s="11" t="n">
        <v>0.2136030304726</v>
      </c>
      <c r="M204" s="11" t="n">
        <v>0.0322550302912964</v>
      </c>
      <c r="N204" s="12" t="n">
        <v>0.00108996213238074</v>
      </c>
      <c r="P204" s="12" t="s">
        <v>66</v>
      </c>
      <c r="Q204" s="14" t="s">
        <v>11</v>
      </c>
    </row>
    <row r="205" customFormat="false" ht="18" hidden="false" customHeight="true" outlineLevel="0" collapsed="false">
      <c r="A205" s="10" t="s">
        <v>95</v>
      </c>
      <c r="B205" s="11" t="n">
        <v>0.803270581429124</v>
      </c>
      <c r="C205" s="11" t="n">
        <v>0.989619586435799</v>
      </c>
      <c r="D205" s="11" t="n">
        <v>0.860017824379422</v>
      </c>
      <c r="E205" s="11" t="n">
        <v>0.884302664081448</v>
      </c>
      <c r="F205" s="11" t="n">
        <v>0.0955186002632968</v>
      </c>
      <c r="G205" s="12" t="n">
        <v>0.296496340578477</v>
      </c>
      <c r="H205" s="13"/>
      <c r="I205" s="11" t="n">
        <v>0.633353517742952</v>
      </c>
      <c r="J205" s="11" t="n">
        <v>0.839829494440845</v>
      </c>
      <c r="K205" s="11" t="n">
        <v>0.860245237970879</v>
      </c>
      <c r="L205" s="11" t="n">
        <v>0.777809416718225</v>
      </c>
      <c r="M205" s="11" t="n">
        <v>0.125518248504099</v>
      </c>
      <c r="N205" s="12" t="n">
        <v>0.129177390343432</v>
      </c>
      <c r="P205" s="12" t="s">
        <v>66</v>
      </c>
      <c r="Q205" s="12" t="s">
        <v>66</v>
      </c>
    </row>
    <row r="206" customFormat="false" ht="18" hidden="false" customHeight="true" outlineLevel="0" collapsed="false">
      <c r="A206" s="10" t="s">
        <v>129</v>
      </c>
      <c r="B206" s="11" t="n">
        <v>0.88977147157301</v>
      </c>
      <c r="C206" s="11" t="n">
        <v>0.9810410491127</v>
      </c>
      <c r="D206" s="11" t="n">
        <v>1.15046189883979</v>
      </c>
      <c r="E206" s="11" t="n">
        <v>1.00709147317516</v>
      </c>
      <c r="F206" s="11" t="n">
        <v>0.132283193046243</v>
      </c>
      <c r="G206" s="12" t="n">
        <v>0.958733649853043</v>
      </c>
      <c r="H206" s="13"/>
      <c r="I206" s="11" t="n">
        <v>0.367016779566227</v>
      </c>
      <c r="J206" s="11" t="n">
        <v>0.242747444514988</v>
      </c>
      <c r="K206" s="11" t="n">
        <v>0.238807051452074</v>
      </c>
      <c r="L206" s="11" t="n">
        <v>0.28285709184443</v>
      </c>
      <c r="M206" s="11" t="n">
        <v>0.0729110516481928</v>
      </c>
      <c r="N206" s="12" t="n">
        <v>0.00205769782926322</v>
      </c>
      <c r="P206" s="12" t="s">
        <v>66</v>
      </c>
      <c r="Q206" s="14" t="s">
        <v>11</v>
      </c>
    </row>
    <row r="207" customFormat="false" ht="18" hidden="false" customHeight="true" outlineLevel="0" collapsed="false">
      <c r="A207" s="10" t="s">
        <v>180</v>
      </c>
      <c r="B207" s="11" t="n">
        <v>1.1357276587347</v>
      </c>
      <c r="C207" s="11" t="n">
        <v>1.1618677180413</v>
      </c>
      <c r="D207" s="11" t="n">
        <v>1.24466811479979</v>
      </c>
      <c r="E207" s="11" t="n">
        <v>1.18075449719193</v>
      </c>
      <c r="F207" s="11" t="n">
        <v>0.0568730038061206</v>
      </c>
      <c r="G207" s="12" t="n">
        <v>0.106545545219626</v>
      </c>
      <c r="H207" s="13"/>
      <c r="I207" s="11" t="n">
        <v>0.363618458825505</v>
      </c>
      <c r="J207" s="11" t="n">
        <v>0.379757333215669</v>
      </c>
      <c r="K207" s="11" t="n">
        <v>0.383810621434424</v>
      </c>
      <c r="L207" s="11" t="n">
        <v>0.375728804491866</v>
      </c>
      <c r="M207" s="11" t="n">
        <v>0.0106818837507765</v>
      </c>
      <c r="N207" s="12" t="n">
        <v>0.00243578250535144</v>
      </c>
      <c r="P207" s="12" t="s">
        <v>66</v>
      </c>
      <c r="Q207" s="14" t="s">
        <v>11</v>
      </c>
    </row>
    <row r="208" customFormat="false" ht="18" hidden="false" customHeight="true" outlineLevel="0" collapsed="false">
      <c r="A208" s="10" t="s">
        <v>171</v>
      </c>
      <c r="B208" s="11" t="n">
        <v>1.03600370395676</v>
      </c>
      <c r="C208" s="11" t="n">
        <v>1.16784770659648</v>
      </c>
      <c r="D208" s="11" t="n">
        <v>1.24491054267561</v>
      </c>
      <c r="E208" s="11" t="n">
        <v>1.14958731774295</v>
      </c>
      <c r="F208" s="11" t="n">
        <v>0.105643732264093</v>
      </c>
      <c r="G208" s="12" t="n">
        <v>0.214120081552728</v>
      </c>
      <c r="H208" s="13"/>
      <c r="I208" s="11" t="n">
        <v>0.429855203833541</v>
      </c>
      <c r="J208" s="11" t="n">
        <v>0.362337537235831</v>
      </c>
      <c r="K208" s="11" t="n">
        <v>0.53391979023149</v>
      </c>
      <c r="L208" s="11" t="n">
        <v>0.442037510433621</v>
      </c>
      <c r="M208" s="11" t="n">
        <v>0.0864373983374113</v>
      </c>
      <c r="N208" s="12" t="n">
        <v>0.00586933469799796</v>
      </c>
      <c r="P208" s="12" t="s">
        <v>66</v>
      </c>
      <c r="Q208" s="14" t="s">
        <v>11</v>
      </c>
    </row>
    <row r="209" customFormat="false" ht="18" hidden="false" customHeight="true" outlineLevel="0" collapsed="false">
      <c r="B209" s="13"/>
      <c r="C209" s="13"/>
      <c r="D209" s="13"/>
      <c r="E209" s="13"/>
      <c r="F209" s="13"/>
      <c r="G209" s="21"/>
      <c r="H209" s="13"/>
      <c r="I209" s="13"/>
      <c r="J209" s="13"/>
      <c r="K209" s="13"/>
      <c r="L209" s="13"/>
      <c r="M209" s="13"/>
      <c r="N209" s="21"/>
      <c r="P209" s="21"/>
      <c r="Q209" s="24"/>
    </row>
    <row r="210" customFormat="false" ht="18" hidden="false" customHeight="true" outlineLevel="0" collapsed="false">
      <c r="A210" s="19" t="s">
        <v>219</v>
      </c>
    </row>
    <row r="211" customFormat="false" ht="18" hidden="false" customHeight="true" outlineLevel="0" collapsed="false">
      <c r="A211" s="20" t="s">
        <v>220</v>
      </c>
    </row>
    <row r="212" customFormat="false" ht="18" hidden="false" customHeight="true" outlineLevel="0" collapsed="false">
      <c r="B212" s="13"/>
      <c r="C212" s="13"/>
      <c r="D212" s="13"/>
      <c r="E212" s="13"/>
      <c r="F212" s="13"/>
      <c r="G212" s="21"/>
      <c r="H212" s="13"/>
      <c r="I212" s="13"/>
      <c r="J212" s="13"/>
      <c r="K212" s="13"/>
      <c r="L212" s="13"/>
      <c r="M212" s="13"/>
      <c r="N212" s="21"/>
      <c r="P212" s="21"/>
      <c r="Q212" s="21"/>
    </row>
    <row r="213" customFormat="false" ht="18" hidden="false" customHeight="true" outlineLevel="0" collapsed="false">
      <c r="B213" s="13"/>
      <c r="C213" s="13"/>
      <c r="D213" s="13"/>
      <c r="E213" s="13"/>
      <c r="F213" s="13"/>
      <c r="G213" s="21"/>
      <c r="H213" s="13"/>
      <c r="I213" s="13"/>
      <c r="J213" s="13"/>
      <c r="K213" s="13"/>
      <c r="L213" s="13"/>
      <c r="M213" s="13"/>
      <c r="N213" s="21"/>
      <c r="P213" s="21"/>
      <c r="Q213" s="21"/>
    </row>
    <row r="214" customFormat="false" ht="18" hidden="false" customHeight="true" outlineLevel="0" collapsed="false"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21"/>
      <c r="P214" s="21"/>
      <c r="Q214" s="21"/>
    </row>
    <row r="215" customFormat="false" ht="18" hidden="false" customHeight="true" outlineLevel="0" collapsed="false">
      <c r="C215" s="13"/>
      <c r="D215" s="13"/>
      <c r="E215" s="13"/>
      <c r="F215" s="13"/>
      <c r="G215" s="21"/>
      <c r="H215" s="13"/>
      <c r="I215" s="13"/>
      <c r="J215" s="13"/>
      <c r="K215" s="13"/>
      <c r="L215" s="13"/>
      <c r="M215" s="13"/>
      <c r="N215" s="21"/>
      <c r="P215" s="21"/>
      <c r="Q215" s="21"/>
    </row>
    <row r="216" customFormat="false" ht="18" hidden="false" customHeight="true" outlineLevel="0" collapsed="false"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21"/>
      <c r="P216" s="21"/>
      <c r="Q216" s="21"/>
    </row>
    <row r="218" customFormat="false" ht="18" hidden="false" customHeight="true" outlineLevel="0" collapsed="false">
      <c r="B218" s="13"/>
      <c r="C218" s="13"/>
      <c r="D218" s="13"/>
      <c r="E218" s="13"/>
      <c r="F218" s="13"/>
    </row>
    <row r="219" customFormat="false" ht="18" hidden="false" customHeight="true" outlineLevel="0" collapsed="false">
      <c r="B219" s="13"/>
      <c r="C219" s="13"/>
      <c r="D219" s="13"/>
      <c r="E219" s="13"/>
      <c r="F219" s="13"/>
    </row>
  </sheetData>
  <mergeCells count="5">
    <mergeCell ref="A1:A3"/>
    <mergeCell ref="B1:N1"/>
    <mergeCell ref="P1:Q2"/>
    <mergeCell ref="B2:G2"/>
    <mergeCell ref="I2:N2"/>
  </mergeCells>
  <conditionalFormatting sqref="G217:G65535 B1:G2 Q4:Q45 Q47:Q48 J2:N2 R125 R129 R131:R132 Q212:R216 Q53:Q209 R134:R209 G215 P1 Q51 R4:R122 G3:G213 P3:P65535">
    <cfRule type="cellIs" priority="2" operator="lessThan" aboveAverage="0" equalAverage="0" bottom="0" percent="0" rank="0" text="" dxfId="15">
      <formula>0.05</formula>
    </cfRule>
  </conditionalFormatting>
  <conditionalFormatting sqref="E212:E216 M212:M216 F214:G214 F216:G216">
    <cfRule type="cellIs" priority="3" operator="lessThan" aboveAverage="0" equalAverage="0" bottom="0" percent="0" rank="0" text="" dxfId="16">
      <formula>0.5</formula>
    </cfRule>
    <cfRule type="cellIs" priority="4" operator="between" aboveAverage="0" equalAverage="0" bottom="0" percent="0" rank="0" text="" dxfId="17">
      <formula>0.5</formula>
      <formula>0.68</formula>
    </cfRule>
    <cfRule type="cellIs" priority="5" operator="greaterThanOrEqual" aboveAverage="0" equalAverage="0" bottom="0" percent="0" rank="0" text="" dxfId="18">
      <formula>1.5</formula>
    </cfRule>
  </conditionalFormatting>
  <conditionalFormatting sqref="B4:E209 I4:L209">
    <cfRule type="cellIs" priority="6" operator="lessThan" aboveAverage="0" equalAverage="0" bottom="0" percent="0" rank="0" text="" dxfId="19">
      <formula>0.5</formula>
    </cfRule>
    <cfRule type="cellIs" priority="7" operator="between" aboveAverage="0" equalAverage="0" bottom="0" percent="0" rank="0" text="" dxfId="20">
      <formula>0.5</formula>
      <formula>0.668</formula>
    </cfRule>
    <cfRule type="cellIs" priority="8" operator="greaterThanOrEqual" aboveAverage="0" equalAverage="0" bottom="0" percent="0" rank="0" text="" dxfId="21">
      <formula>1.5</formula>
    </cfRule>
  </conditionalFormatting>
  <conditionalFormatting sqref="N4:N209">
    <cfRule type="cellIs" priority="9" operator="lessThan" aboveAverage="0" equalAverage="0" bottom="0" percent="0" rank="0" text="" dxfId="22">
      <formula>0.05</formula>
    </cfRule>
  </conditionalFormatting>
  <printOptions headings="false" gridLines="false" gridLinesSet="true" horizontalCentered="false" verticalCentered="false"/>
  <pageMargins left="0.315277777777778" right="0.315277777777778" top="0.354166666666667" bottom="0.354166666666667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8"/>
  <sheetViews>
    <sheetView showFormulas="false" showGridLines="true" showRowColHeaders="true" showZeros="true" rightToLeft="false" tabSelected="false" showOutlineSymbols="true" defaultGridColor="true" view="normal" topLeftCell="A155" colorId="64" zoomScale="100" zoomScaleNormal="100" zoomScalePageLayoutView="100" workbookViewId="0">
      <selection pane="topLeft" activeCell="A1" activeCellId="0" sqref="A1:A2"/>
    </sheetView>
  </sheetViews>
  <sheetFormatPr defaultColWidth="8.5" defaultRowHeight="18" zeroHeight="false" outlineLevelRow="0" outlineLevelCol="0"/>
  <cols>
    <col collapsed="false" customWidth="true" hidden="false" outlineLevel="0" max="1" min="1" style="1" width="20.5"/>
    <col collapsed="false" customWidth="true" hidden="false" outlineLevel="0" max="6" min="2" style="2" width="20.5"/>
    <col collapsed="false" customWidth="false" hidden="false" outlineLevel="0" max="257" min="7" style="2" width="8.49"/>
  </cols>
  <sheetData>
    <row r="1" s="5" customFormat="true" ht="18" hidden="false" customHeight="true" outlineLevel="0" collapsed="false">
      <c r="A1" s="25" t="s">
        <v>0</v>
      </c>
      <c r="B1" s="6" t="s">
        <v>225</v>
      </c>
      <c r="C1" s="6"/>
      <c r="D1" s="6"/>
      <c r="E1" s="6"/>
      <c r="F1" s="6"/>
    </row>
    <row r="2" s="5" customFormat="true" ht="18" hidden="false" customHeight="true" outlineLevel="0" collapsed="false">
      <c r="A2" s="25"/>
      <c r="B2" s="7" t="s">
        <v>4</v>
      </c>
      <c r="C2" s="7" t="s">
        <v>5</v>
      </c>
      <c r="D2" s="7" t="s">
        <v>6</v>
      </c>
      <c r="E2" s="7" t="s">
        <v>7</v>
      </c>
      <c r="F2" s="7" t="s">
        <v>8</v>
      </c>
    </row>
    <row r="3" customFormat="false" ht="18" hidden="false" customHeight="true" outlineLevel="0" collapsed="false">
      <c r="A3" s="10" t="s">
        <v>160</v>
      </c>
      <c r="B3" s="11" t="n">
        <v>1.05327413984462</v>
      </c>
      <c r="C3" s="11" t="n">
        <v>0.950617283950617</v>
      </c>
      <c r="D3" s="11" t="n">
        <v>0.731139240506329</v>
      </c>
      <c r="E3" s="11" t="n">
        <v>0.911676888100521</v>
      </c>
      <c r="F3" s="11" t="n">
        <v>0.164559986523589</v>
      </c>
    </row>
    <row r="4" customFormat="false" ht="18" hidden="false" customHeight="true" outlineLevel="0" collapsed="false">
      <c r="A4" s="10" t="s">
        <v>185</v>
      </c>
      <c r="B4" s="11" t="n">
        <v>0.802441731409545</v>
      </c>
      <c r="C4" s="11" t="n">
        <v>0.577441077441077</v>
      </c>
      <c r="D4" s="11" t="n">
        <v>0.77873417721519</v>
      </c>
      <c r="E4" s="11" t="n">
        <v>0.719538995355271</v>
      </c>
      <c r="F4" s="11" t="n">
        <v>0.123629995301024</v>
      </c>
    </row>
    <row r="5" customFormat="false" ht="18" hidden="false" customHeight="true" outlineLevel="0" collapsed="false">
      <c r="A5" s="10" t="s">
        <v>174</v>
      </c>
      <c r="B5" s="11" t="n">
        <v>1.09100998890122</v>
      </c>
      <c r="C5" s="11" t="n">
        <v>1.13860830527497</v>
      </c>
      <c r="D5" s="11" t="n">
        <v>0.65620253164557</v>
      </c>
      <c r="E5" s="11" t="n">
        <v>0.961940275273921</v>
      </c>
      <c r="F5" s="11" t="n">
        <v>0.265844081821695</v>
      </c>
    </row>
    <row r="6" customFormat="false" ht="18" hidden="false" customHeight="true" outlineLevel="0" collapsed="false">
      <c r="A6" s="10" t="s">
        <v>211</v>
      </c>
      <c r="B6" s="11" t="n">
        <v>0.908990011098779</v>
      </c>
      <c r="C6" s="11" t="n">
        <v>0.591470258136925</v>
      </c>
      <c r="D6" s="11" t="n">
        <v>0.916455696202532</v>
      </c>
      <c r="E6" s="11" t="n">
        <v>0.805638655146079</v>
      </c>
      <c r="F6" s="11" t="n">
        <v>0.185512831959463</v>
      </c>
    </row>
    <row r="7" customFormat="false" ht="18" hidden="false" customHeight="true" outlineLevel="0" collapsed="false">
      <c r="A7" s="10" t="s">
        <v>104</v>
      </c>
      <c r="B7" s="11" t="n">
        <v>0.999445061043285</v>
      </c>
      <c r="C7" s="11" t="n">
        <v>1.00392817059484</v>
      </c>
      <c r="D7" s="11" t="n">
        <v>0.893164556962025</v>
      </c>
      <c r="E7" s="11" t="n">
        <v>0.965512596200049</v>
      </c>
      <c r="F7" s="11" t="n">
        <v>0.0626953240202393</v>
      </c>
    </row>
    <row r="8" customFormat="false" ht="18" hidden="false" customHeight="true" outlineLevel="0" collapsed="false">
      <c r="A8" s="10" t="s">
        <v>188</v>
      </c>
      <c r="B8" s="11" t="n">
        <v>1.04051054384018</v>
      </c>
      <c r="C8" s="11" t="n">
        <v>0.838383838383838</v>
      </c>
      <c r="D8" s="11" t="n">
        <v>0.81873417721519</v>
      </c>
      <c r="E8" s="11" t="n">
        <v>0.899209519813069</v>
      </c>
      <c r="F8" s="11" t="n">
        <v>0.122764049458067</v>
      </c>
    </row>
    <row r="9" customFormat="false" ht="18" hidden="false" customHeight="true" outlineLevel="0" collapsed="false">
      <c r="A9" s="10" t="s">
        <v>123</v>
      </c>
      <c r="B9" s="11" t="n">
        <v>1.02719200887902</v>
      </c>
      <c r="C9" s="11" t="n">
        <v>1.10718294051627</v>
      </c>
      <c r="D9" s="11" t="n">
        <v>0.967594936708861</v>
      </c>
      <c r="E9" s="11" t="n">
        <v>1.03398996203472</v>
      </c>
      <c r="F9" s="11" t="n">
        <v>0.0700418576785687</v>
      </c>
    </row>
    <row r="10" customFormat="false" ht="18" hidden="false" customHeight="true" outlineLevel="0" collapsed="false">
      <c r="A10" s="10" t="s">
        <v>120</v>
      </c>
      <c r="B10" s="11" t="n">
        <v>0.447835738068812</v>
      </c>
      <c r="C10" s="11" t="n">
        <v>0.682379349046016</v>
      </c>
      <c r="D10" s="11" t="n">
        <v>0.971139240506329</v>
      </c>
      <c r="E10" s="11" t="n">
        <v>0.700451442540386</v>
      </c>
      <c r="F10" s="11" t="n">
        <v>0.262119418087052</v>
      </c>
    </row>
    <row r="11" customFormat="false" ht="18" hidden="false" customHeight="true" outlineLevel="0" collapsed="false">
      <c r="A11" s="10" t="s">
        <v>187</v>
      </c>
      <c r="B11" s="11" t="n">
        <v>0.764705882352941</v>
      </c>
      <c r="C11" s="11" t="n">
        <v>0.910213243546577</v>
      </c>
      <c r="D11" s="11" t="n">
        <v>0.869873417721519</v>
      </c>
      <c r="E11" s="11" t="n">
        <v>0.848264181207012</v>
      </c>
      <c r="F11" s="11" t="n">
        <v>0.0751220165293685</v>
      </c>
    </row>
    <row r="12" customFormat="false" ht="18" hidden="false" customHeight="true" outlineLevel="0" collapsed="false">
      <c r="A12" s="10" t="s">
        <v>149</v>
      </c>
      <c r="B12" s="11" t="n">
        <v>1.04439511653718</v>
      </c>
      <c r="C12" s="11" t="n">
        <v>0.830527497194164</v>
      </c>
      <c r="D12" s="11" t="n">
        <v>0.990886075949367</v>
      </c>
      <c r="E12" s="11" t="n">
        <v>0.955269563226904</v>
      </c>
      <c r="F12" s="11" t="n">
        <v>0.111293493227342</v>
      </c>
    </row>
    <row r="13" customFormat="false" ht="18" hidden="false" customHeight="true" outlineLevel="0" collapsed="false">
      <c r="A13" s="10" t="s">
        <v>131</v>
      </c>
      <c r="B13" s="11" t="n">
        <v>0.98945615982242</v>
      </c>
      <c r="C13" s="11" t="n">
        <v>1.11952861952862</v>
      </c>
      <c r="D13" s="11" t="n">
        <v>0.984810126582279</v>
      </c>
      <c r="E13" s="11" t="n">
        <v>1.03126496864444</v>
      </c>
      <c r="F13" s="11" t="n">
        <v>0.0764738547267658</v>
      </c>
    </row>
    <row r="14" customFormat="false" ht="18" hidden="false" customHeight="true" outlineLevel="0" collapsed="false">
      <c r="A14" s="10" t="s">
        <v>43</v>
      </c>
      <c r="B14" s="11" t="n">
        <v>1.00499445061043</v>
      </c>
      <c r="C14" s="11" t="n">
        <v>1.15656565656566</v>
      </c>
      <c r="D14" s="11" t="n">
        <v>1.04</v>
      </c>
      <c r="E14" s="11" t="n">
        <v>1.06718670239203</v>
      </c>
      <c r="F14" s="11" t="n">
        <v>0.0793586492380938</v>
      </c>
    </row>
    <row r="15" customFormat="false" ht="18" hidden="false" customHeight="true" outlineLevel="0" collapsed="false">
      <c r="A15" s="10" t="s">
        <v>31</v>
      </c>
      <c r="B15" s="11" t="n">
        <v>1.11875693673696</v>
      </c>
      <c r="C15" s="11" t="n">
        <v>1.14421997755331</v>
      </c>
      <c r="D15" s="11" t="n">
        <v>0.72</v>
      </c>
      <c r="E15" s="11" t="n">
        <v>0.994325638096757</v>
      </c>
      <c r="F15" s="11" t="n">
        <v>0.237913867607162</v>
      </c>
    </row>
    <row r="16" customFormat="false" ht="18" hidden="false" customHeight="true" outlineLevel="0" collapsed="false">
      <c r="A16" s="10" t="s">
        <v>172</v>
      </c>
      <c r="B16" s="11" t="n">
        <v>1.00943396226415</v>
      </c>
      <c r="C16" s="11" t="n">
        <v>1.05611672278339</v>
      </c>
      <c r="D16" s="11" t="n">
        <v>0.857721518987342</v>
      </c>
      <c r="E16" s="11" t="n">
        <v>0.974424068011627</v>
      </c>
      <c r="F16" s="11" t="n">
        <v>0.103727690343507</v>
      </c>
    </row>
    <row r="17" customFormat="false" ht="18" hidden="false" customHeight="true" outlineLevel="0" collapsed="false">
      <c r="A17" s="10" t="s">
        <v>178</v>
      </c>
      <c r="B17" s="11" t="n">
        <v>0.951165371809101</v>
      </c>
      <c r="C17" s="11" t="n">
        <v>1.11391694725028</v>
      </c>
      <c r="D17" s="11" t="n">
        <v>0.904303797468354</v>
      </c>
      <c r="E17" s="11" t="n">
        <v>0.989795372175912</v>
      </c>
      <c r="F17" s="11" t="n">
        <v>0.110016479841113</v>
      </c>
    </row>
    <row r="18" customFormat="false" ht="18" hidden="false" customHeight="true" outlineLevel="0" collapsed="false">
      <c r="A18" s="10" t="s">
        <v>176</v>
      </c>
      <c r="B18" s="11" t="n">
        <v>0.823529411764706</v>
      </c>
      <c r="C18" s="11" t="n">
        <v>0.813692480359147</v>
      </c>
      <c r="D18" s="11" t="n">
        <v>0.79746835443038</v>
      </c>
      <c r="E18" s="11" t="n">
        <v>0.811563415518078</v>
      </c>
      <c r="F18" s="11" t="n">
        <v>0.0131603330189196</v>
      </c>
    </row>
    <row r="19" customFormat="false" ht="18" hidden="false" customHeight="true" outlineLevel="0" collapsed="false">
      <c r="A19" s="10" t="s">
        <v>117</v>
      </c>
      <c r="B19" s="11" t="n">
        <v>0.933962264150943</v>
      </c>
      <c r="C19" s="11" t="n">
        <v>0.898428731762065</v>
      </c>
      <c r="D19" s="11" t="n">
        <v>0.902784810126582</v>
      </c>
      <c r="E19" s="11" t="n">
        <v>0.911725268679864</v>
      </c>
      <c r="F19" s="11" t="n">
        <v>0.0193805786901494</v>
      </c>
    </row>
    <row r="20" customFormat="false" ht="18" hidden="false" customHeight="true" outlineLevel="0" collapsed="false">
      <c r="A20" s="10" t="s">
        <v>134</v>
      </c>
      <c r="B20" s="11" t="n">
        <v>0.805216426193119</v>
      </c>
      <c r="C20" s="11" t="n">
        <v>0.846801346801347</v>
      </c>
      <c r="D20" s="11" t="n">
        <v>0.925569620253165</v>
      </c>
      <c r="E20" s="11" t="n">
        <v>0.85919579774921</v>
      </c>
      <c r="F20" s="11" t="n">
        <v>0.0611264234258639</v>
      </c>
    </row>
    <row r="21" customFormat="false" ht="18" hidden="false" customHeight="true" outlineLevel="0" collapsed="false">
      <c r="A21" s="10" t="s">
        <v>83</v>
      </c>
      <c r="B21" s="11" t="n">
        <v>0.529411764705882</v>
      </c>
      <c r="C21" s="11" t="n">
        <v>0.432098765432099</v>
      </c>
      <c r="D21" s="11" t="n">
        <v>0.892658227848101</v>
      </c>
      <c r="E21" s="11" t="n">
        <v>0.618056252662028</v>
      </c>
      <c r="F21" s="11" t="n">
        <v>0.242738827835566</v>
      </c>
    </row>
    <row r="22" customFormat="false" ht="18" hidden="false" customHeight="true" outlineLevel="0" collapsed="false">
      <c r="A22" s="10" t="s">
        <v>183</v>
      </c>
      <c r="B22" s="11" t="n">
        <v>0.420088790233074</v>
      </c>
      <c r="C22" s="11" t="n">
        <v>0.555555555555556</v>
      </c>
      <c r="D22" s="11" t="n">
        <v>0.707848101265823</v>
      </c>
      <c r="E22" s="11" t="n">
        <v>0.561164149018151</v>
      </c>
      <c r="F22" s="11" t="n">
        <v>0.143961618190343</v>
      </c>
    </row>
    <row r="23" customFormat="false" ht="18" hidden="false" customHeight="true" outlineLevel="0" collapsed="false">
      <c r="A23" s="10" t="s">
        <v>175</v>
      </c>
      <c r="B23" s="11" t="n">
        <v>0.952275249722531</v>
      </c>
      <c r="C23" s="11" t="n">
        <v>0.868125701459035</v>
      </c>
      <c r="D23" s="11" t="n">
        <v>0.952405063291139</v>
      </c>
      <c r="E23" s="11" t="n">
        <v>0.924268671490902</v>
      </c>
      <c r="F23" s="11" t="n">
        <v>0.0486212816150496</v>
      </c>
    </row>
    <row r="24" customFormat="false" ht="18" hidden="false" customHeight="true" outlineLevel="0" collapsed="false">
      <c r="A24" s="10" t="s">
        <v>72</v>
      </c>
      <c r="B24" s="11" t="n">
        <v>0.862930077691454</v>
      </c>
      <c r="C24" s="11" t="n">
        <v>0.904040404040404</v>
      </c>
      <c r="D24" s="11" t="n">
        <v>0.855696202531646</v>
      </c>
      <c r="E24" s="11" t="n">
        <v>0.874222228087835</v>
      </c>
      <c r="F24" s="11" t="n">
        <v>0.026075370569001</v>
      </c>
    </row>
    <row r="25" customFormat="false" ht="18" hidden="false" customHeight="true" outlineLevel="0" collapsed="false">
      <c r="A25" s="10" t="s">
        <v>49</v>
      </c>
      <c r="B25" s="11" t="n">
        <v>0.836293007769145</v>
      </c>
      <c r="C25" s="11" t="n">
        <v>0.950056116722783</v>
      </c>
      <c r="D25" s="11" t="n">
        <v>0.813164556962025</v>
      </c>
      <c r="E25" s="11" t="n">
        <v>0.866504560484651</v>
      </c>
      <c r="F25" s="11" t="n">
        <v>0.0732760412518624</v>
      </c>
    </row>
    <row r="26" customFormat="false" ht="18" hidden="false" customHeight="true" outlineLevel="0" collapsed="false">
      <c r="A26" s="10" t="s">
        <v>15</v>
      </c>
      <c r="B26" s="11" t="n">
        <v>1.17869034406215</v>
      </c>
      <c r="C26" s="11" t="n">
        <v>1.15039281705948</v>
      </c>
      <c r="D26" s="11" t="n">
        <v>1.00405063291139</v>
      </c>
      <c r="E26" s="11" t="n">
        <v>1.11104459801101</v>
      </c>
      <c r="F26" s="11" t="n">
        <v>0.0937334995314925</v>
      </c>
    </row>
    <row r="27" customFormat="false" ht="18" hidden="false" customHeight="true" outlineLevel="0" collapsed="false">
      <c r="A27" s="10" t="s">
        <v>198</v>
      </c>
      <c r="B27" s="11" t="n">
        <v>1.19755826859046</v>
      </c>
      <c r="C27" s="11" t="n">
        <v>1.1705948372615</v>
      </c>
      <c r="D27" s="11" t="n">
        <v>1.00253164556962</v>
      </c>
      <c r="E27" s="11" t="n">
        <v>1.12356158380719</v>
      </c>
      <c r="F27" s="11" t="n">
        <v>0.105678479926619</v>
      </c>
    </row>
    <row r="28" customFormat="false" ht="18" hidden="false" customHeight="true" outlineLevel="0" collapsed="false">
      <c r="A28" s="10" t="s">
        <v>27</v>
      </c>
      <c r="B28" s="11" t="n">
        <v>0.922308546059933</v>
      </c>
      <c r="C28" s="11" t="n">
        <v>0.77665544332211</v>
      </c>
      <c r="D28" s="11" t="n">
        <v>0.974683544303797</v>
      </c>
      <c r="E28" s="11" t="n">
        <v>0.891215844561947</v>
      </c>
      <c r="F28" s="11" t="n">
        <v>0.102610181071059</v>
      </c>
    </row>
    <row r="29" customFormat="false" ht="18" hidden="false" customHeight="true" outlineLevel="0" collapsed="false">
      <c r="A29" s="10" t="s">
        <v>179</v>
      </c>
      <c r="B29" s="11" t="n">
        <v>1.03829078801332</v>
      </c>
      <c r="C29" s="11" t="n">
        <v>0.801346801346801</v>
      </c>
      <c r="D29" s="11" t="n">
        <v>0.897721518987342</v>
      </c>
      <c r="E29" s="11" t="n">
        <v>0.912453036115821</v>
      </c>
      <c r="F29" s="11" t="n">
        <v>0.119156940217663</v>
      </c>
    </row>
    <row r="30" customFormat="false" ht="18" hidden="false" customHeight="true" outlineLevel="0" collapsed="false">
      <c r="A30" s="10" t="s">
        <v>39</v>
      </c>
      <c r="B30" s="11" t="n">
        <v>0.671476137624861</v>
      </c>
      <c r="C30" s="11" t="n">
        <v>1.03423120089787</v>
      </c>
      <c r="D30" s="11" t="n">
        <v>0.886075949367089</v>
      </c>
      <c r="E30" s="11" t="n">
        <v>0.863927762629939</v>
      </c>
      <c r="F30" s="11" t="n">
        <v>0.182388913079602</v>
      </c>
    </row>
    <row r="31" customFormat="false" ht="18" hidden="false" customHeight="true" outlineLevel="0" collapsed="false">
      <c r="A31" s="10" t="s">
        <v>37</v>
      </c>
      <c r="B31" s="11" t="n">
        <v>0.863485016648169</v>
      </c>
      <c r="C31" s="11" t="n">
        <v>1.03984287317621</v>
      </c>
      <c r="D31" s="11" t="n">
        <v>0.911392405063291</v>
      </c>
      <c r="E31" s="11" t="n">
        <v>0.938240098295889</v>
      </c>
      <c r="F31" s="11" t="n">
        <v>0.0911927758307902</v>
      </c>
    </row>
    <row r="32" customFormat="false" ht="18" hidden="false" customHeight="true" outlineLevel="0" collapsed="false">
      <c r="A32" s="10" t="s">
        <v>57</v>
      </c>
      <c r="B32" s="11" t="n">
        <v>0.83684794672586</v>
      </c>
      <c r="C32" s="11" t="n">
        <v>0.828843995510662</v>
      </c>
      <c r="D32" s="11" t="n">
        <v>0.820759493670886</v>
      </c>
      <c r="E32" s="11" t="n">
        <v>0.82881714530247</v>
      </c>
      <c r="F32" s="11" t="n">
        <v>0.00804426013538761</v>
      </c>
    </row>
    <row r="33" customFormat="false" ht="18" hidden="false" customHeight="true" outlineLevel="0" collapsed="false">
      <c r="A33" s="10" t="s">
        <v>16</v>
      </c>
      <c r="B33" s="11" t="n">
        <v>0.795782463928968</v>
      </c>
      <c r="C33" s="11" t="n">
        <v>1.0381593714927</v>
      </c>
      <c r="D33" s="11" t="n">
        <v>0.668860759493671</v>
      </c>
      <c r="E33" s="11" t="n">
        <v>0.834267531638448</v>
      </c>
      <c r="F33" s="11" t="n">
        <v>0.187633130159776</v>
      </c>
    </row>
    <row r="34" customFormat="false" ht="18" hidden="false" customHeight="true" outlineLevel="0" collapsed="false">
      <c r="A34" s="10" t="s">
        <v>29</v>
      </c>
      <c r="B34" s="11" t="n">
        <v>0.81465038845727</v>
      </c>
      <c r="C34" s="11" t="n">
        <v>1.01907968574635</v>
      </c>
      <c r="D34" s="11" t="n">
        <v>0.407594936708861</v>
      </c>
      <c r="E34" s="11" t="n">
        <v>0.747108336970828</v>
      </c>
      <c r="F34" s="11" t="n">
        <v>0.311287401151426</v>
      </c>
    </row>
    <row r="35" customFormat="false" ht="18" hidden="false" customHeight="true" outlineLevel="0" collapsed="false">
      <c r="A35" s="10" t="s">
        <v>33</v>
      </c>
      <c r="B35" s="11" t="n">
        <v>0.754162042175361</v>
      </c>
      <c r="C35" s="11" t="n">
        <v>1.02020202020202</v>
      </c>
      <c r="D35" s="11" t="n">
        <v>0.887088607594937</v>
      </c>
      <c r="E35" s="11" t="n">
        <v>0.887150889990772</v>
      </c>
      <c r="F35" s="11" t="n">
        <v>0.133019999948989</v>
      </c>
    </row>
    <row r="36" customFormat="false" ht="18" hidden="false" customHeight="true" outlineLevel="0" collapsed="false">
      <c r="A36" s="10" t="s">
        <v>26</v>
      </c>
      <c r="B36" s="11" t="n">
        <v>0.770810210876804</v>
      </c>
      <c r="C36" s="11" t="n">
        <v>0.813692480359147</v>
      </c>
      <c r="D36" s="11" t="n">
        <v>0.950379746835443</v>
      </c>
      <c r="E36" s="11" t="n">
        <v>0.844960812690465</v>
      </c>
      <c r="F36" s="11" t="n">
        <v>0.0937794541260855</v>
      </c>
    </row>
    <row r="37" customFormat="false" ht="18" hidden="false" customHeight="true" outlineLevel="0" collapsed="false">
      <c r="A37" s="10" t="s">
        <v>100</v>
      </c>
      <c r="B37" s="11" t="n">
        <v>0.660932297447281</v>
      </c>
      <c r="C37" s="11" t="n">
        <v>0.895622895622896</v>
      </c>
      <c r="D37" s="11" t="n">
        <v>0.920506329113924</v>
      </c>
      <c r="E37" s="11" t="n">
        <v>0.825687174061367</v>
      </c>
      <c r="F37" s="11" t="n">
        <v>0.143223333789113</v>
      </c>
    </row>
    <row r="38" customFormat="false" ht="18" hidden="false" customHeight="true" outlineLevel="0" collapsed="false">
      <c r="A38" s="10" t="s">
        <v>142</v>
      </c>
      <c r="B38" s="11" t="n">
        <v>1.04217536071032</v>
      </c>
      <c r="C38" s="11" t="n">
        <v>1.12570145903479</v>
      </c>
      <c r="D38" s="11" t="n">
        <v>0.828354430379747</v>
      </c>
      <c r="E38" s="11" t="n">
        <v>0.99874375004162</v>
      </c>
      <c r="F38" s="11" t="n">
        <v>0.153357564099247</v>
      </c>
    </row>
    <row r="39" customFormat="false" ht="18" hidden="false" customHeight="true" outlineLevel="0" collapsed="false">
      <c r="A39" s="10" t="s">
        <v>12</v>
      </c>
      <c r="B39" s="11" t="n">
        <v>1.11043285238624</v>
      </c>
      <c r="C39" s="11" t="n">
        <v>1.20482603815937</v>
      </c>
      <c r="D39" s="11" t="n">
        <v>0.992405063291139</v>
      </c>
      <c r="E39" s="11" t="n">
        <v>1.10255465127892</v>
      </c>
      <c r="F39" s="11" t="n">
        <v>0.106429399981904</v>
      </c>
    </row>
    <row r="40" customFormat="false" ht="18" hidden="false" customHeight="true" outlineLevel="0" collapsed="false">
      <c r="A40" s="10" t="s">
        <v>158</v>
      </c>
      <c r="B40" s="11" t="n">
        <v>0.708102108768036</v>
      </c>
      <c r="C40" s="11" t="n">
        <v>0.679012345679012</v>
      </c>
      <c r="D40" s="11" t="n">
        <v>0.465822784810127</v>
      </c>
      <c r="E40" s="11" t="n">
        <v>0.617645746419058</v>
      </c>
      <c r="F40" s="11" t="n">
        <v>0.132284588418016</v>
      </c>
    </row>
    <row r="41" customFormat="false" ht="18" hidden="false" customHeight="true" outlineLevel="0" collapsed="false">
      <c r="A41" s="10" t="s">
        <v>116</v>
      </c>
      <c r="B41" s="11" t="n">
        <v>0.971143174250832</v>
      </c>
      <c r="C41" s="11" t="n">
        <v>0.887205387205387</v>
      </c>
      <c r="D41" s="11" t="n">
        <v>0.932151898734177</v>
      </c>
      <c r="E41" s="11" t="n">
        <v>0.930166820063466</v>
      </c>
      <c r="F41" s="11" t="n">
        <v>0.0420040882119623</v>
      </c>
    </row>
    <row r="42" customFormat="false" ht="18" hidden="false" customHeight="true" outlineLevel="0" collapsed="false">
      <c r="A42" s="10" t="s">
        <v>155</v>
      </c>
      <c r="B42" s="11" t="n">
        <v>0.742508324084351</v>
      </c>
      <c r="C42" s="11" t="n">
        <v>0.851290684624018</v>
      </c>
      <c r="D42" s="11" t="n">
        <v>0.78379746835443</v>
      </c>
      <c r="E42" s="11" t="n">
        <v>0.792532159020933</v>
      </c>
      <c r="F42" s="11" t="n">
        <v>0.0549146756971682</v>
      </c>
    </row>
    <row r="43" customFormat="false" ht="18" hidden="false" customHeight="true" outlineLevel="0" collapsed="false">
      <c r="A43" s="10" t="s">
        <v>111</v>
      </c>
      <c r="B43" s="11" t="n">
        <v>0.946725860155383</v>
      </c>
      <c r="C43" s="11" t="n">
        <v>0.878226711560045</v>
      </c>
      <c r="D43" s="11" t="n">
        <v>0.888101265822785</v>
      </c>
      <c r="E43" s="11" t="n">
        <v>0.904351279179404</v>
      </c>
      <c r="F43" s="11" t="n">
        <v>0.0370281047332871</v>
      </c>
    </row>
    <row r="44" customFormat="false" ht="18" hidden="false" customHeight="true" outlineLevel="0" collapsed="false">
      <c r="A44" s="10" t="s">
        <v>156</v>
      </c>
      <c r="B44" s="11" t="n">
        <v>0.839067702552719</v>
      </c>
      <c r="C44" s="11" t="n">
        <v>1.01010101010101</v>
      </c>
      <c r="D44" s="11" t="n">
        <v>0.947848101265823</v>
      </c>
      <c r="E44" s="11" t="n">
        <v>0.932338937973184</v>
      </c>
      <c r="F44" s="11" t="n">
        <v>0.0865649968651034</v>
      </c>
    </row>
    <row r="45" customFormat="false" ht="18" hidden="false" customHeight="true" outlineLevel="0" collapsed="false">
      <c r="A45" s="10" t="s">
        <v>70</v>
      </c>
      <c r="B45" s="11" t="n">
        <v>0.833518312985572</v>
      </c>
      <c r="C45" s="11" t="n">
        <v>1.04377104377104</v>
      </c>
      <c r="D45" s="11" t="n">
        <v>0.979240506329114</v>
      </c>
      <c r="E45" s="11" t="n">
        <v>0.952176621028576</v>
      </c>
      <c r="F45" s="11" t="n">
        <v>0.107707442251488</v>
      </c>
    </row>
    <row r="46" customFormat="false" ht="18" hidden="false" customHeight="true" outlineLevel="0" collapsed="false">
      <c r="A46" s="10" t="s">
        <v>22</v>
      </c>
      <c r="B46" s="11" t="n">
        <v>0.976137624861265</v>
      </c>
      <c r="C46" s="11" t="n">
        <v>0.892255892255892</v>
      </c>
      <c r="D46" s="11" t="n">
        <v>0.765063291139241</v>
      </c>
      <c r="E46" s="11" t="n">
        <v>0.877818936085466</v>
      </c>
      <c r="F46" s="11" t="n">
        <v>0.106275175213449</v>
      </c>
    </row>
    <row r="47" customFormat="false" ht="18" hidden="false" customHeight="true" outlineLevel="0" collapsed="false">
      <c r="A47" s="10" t="s">
        <v>106</v>
      </c>
      <c r="B47" s="11" t="n">
        <v>0.81465038845727</v>
      </c>
      <c r="C47" s="11" t="n">
        <v>0.941077441077441</v>
      </c>
      <c r="D47" s="11" t="n">
        <v>0.669367088607595</v>
      </c>
      <c r="E47" s="11" t="n">
        <v>0.808364972714102</v>
      </c>
      <c r="F47" s="11" t="n">
        <v>0.135964181857283</v>
      </c>
    </row>
    <row r="48" customFormat="false" ht="18" hidden="false" customHeight="true" outlineLevel="0" collapsed="false">
      <c r="A48" s="10" t="s">
        <v>177</v>
      </c>
      <c r="B48" s="11" t="n">
        <v>0.850721420643729</v>
      </c>
      <c r="C48" s="11" t="n">
        <v>0.996632996632997</v>
      </c>
      <c r="D48" s="11" t="n">
        <v>0.87493670886076</v>
      </c>
      <c r="E48" s="11" t="n">
        <v>0.907430375379162</v>
      </c>
      <c r="F48" s="11" t="n">
        <v>0.0781947937830569</v>
      </c>
    </row>
    <row r="49" customFormat="false" ht="18" hidden="false" customHeight="true" outlineLevel="0" collapsed="false">
      <c r="A49" s="10" t="s">
        <v>18</v>
      </c>
      <c r="B49" s="11" t="n">
        <v>0.729189789123196</v>
      </c>
      <c r="C49" s="11" t="n">
        <v>0.649270482603816</v>
      </c>
      <c r="D49" s="11" t="n">
        <v>0.81620253164557</v>
      </c>
      <c r="E49" s="11" t="n">
        <v>0.731554267790861</v>
      </c>
      <c r="F49" s="11" t="n">
        <v>0.0834911391636681</v>
      </c>
    </row>
    <row r="50" customFormat="false" ht="18" hidden="false" customHeight="true" outlineLevel="0" collapsed="false">
      <c r="A50" s="10" t="s">
        <v>193</v>
      </c>
      <c r="B50" s="11" t="n">
        <v>0.940066592674806</v>
      </c>
      <c r="C50" s="11" t="n">
        <v>1.09652076318743</v>
      </c>
      <c r="D50" s="11" t="n">
        <v>1.02987341772152</v>
      </c>
      <c r="E50" s="11" t="n">
        <v>1.02215359119459</v>
      </c>
      <c r="F50" s="11" t="n">
        <v>0.078512251648407</v>
      </c>
    </row>
    <row r="51" customFormat="false" ht="18" hidden="false" customHeight="true" outlineLevel="0" collapsed="false">
      <c r="A51" s="10" t="s">
        <v>56</v>
      </c>
      <c r="B51" s="11" t="n">
        <v>1.10099889012209</v>
      </c>
      <c r="C51" s="11" t="n">
        <v>1.09539842873176</v>
      </c>
      <c r="D51" s="11" t="n">
        <v>0.904303797468354</v>
      </c>
      <c r="E51" s="11" t="n">
        <v>1.03356703877407</v>
      </c>
      <c r="F51" s="11" t="n">
        <v>0.111980268157343</v>
      </c>
    </row>
    <row r="52" customFormat="false" ht="18" hidden="false" customHeight="true" outlineLevel="0" collapsed="false">
      <c r="A52" s="10" t="s">
        <v>47</v>
      </c>
      <c r="B52" s="11" t="n">
        <v>0.774139844617092</v>
      </c>
      <c r="C52" s="11" t="n">
        <v>0.920875420875421</v>
      </c>
      <c r="D52" s="11" t="n">
        <v>0.630886075949367</v>
      </c>
      <c r="E52" s="11" t="n">
        <v>0.775300447147293</v>
      </c>
      <c r="F52" s="11" t="n">
        <v>0.144998156165295</v>
      </c>
    </row>
    <row r="53" customFormat="false" ht="18" hidden="false" customHeight="true" outlineLevel="0" collapsed="false">
      <c r="A53" s="10" t="s">
        <v>23</v>
      </c>
      <c r="B53" s="11" t="n">
        <v>0.61542730299667</v>
      </c>
      <c r="C53" s="11" t="n">
        <v>0.758136924803592</v>
      </c>
      <c r="D53" s="11" t="n">
        <v>0.951898734177215</v>
      </c>
      <c r="E53" s="11" t="n">
        <v>0.775154320659159</v>
      </c>
      <c r="F53" s="11" t="n">
        <v>0.168879986444367</v>
      </c>
    </row>
    <row r="54" customFormat="false" ht="18" hidden="false" customHeight="true" outlineLevel="0" collapsed="false">
      <c r="A54" s="10" t="s">
        <v>124</v>
      </c>
      <c r="B54" s="11" t="n">
        <v>0.756936736958935</v>
      </c>
      <c r="C54" s="11" t="n">
        <v>0.546015712682379</v>
      </c>
      <c r="D54" s="11" t="n">
        <v>0.709367088607595</v>
      </c>
      <c r="E54" s="11" t="n">
        <v>0.670773179416303</v>
      </c>
      <c r="F54" s="11" t="n">
        <v>0.110630181191513</v>
      </c>
    </row>
    <row r="55" customFormat="false" ht="18" hidden="false" customHeight="true" outlineLevel="0" collapsed="false">
      <c r="A55" s="10" t="s">
        <v>87</v>
      </c>
      <c r="B55" s="11" t="n">
        <v>1.12930077691454</v>
      </c>
      <c r="C55" s="11" t="n">
        <v>0.716610549943883</v>
      </c>
      <c r="D55" s="11" t="n">
        <v>0.806582278481013</v>
      </c>
      <c r="E55" s="11" t="n">
        <v>0.884164535113145</v>
      </c>
      <c r="F55" s="11" t="n">
        <v>0.217008204378022</v>
      </c>
    </row>
    <row r="56" customFormat="false" ht="18" hidden="false" customHeight="true" outlineLevel="0" collapsed="false">
      <c r="A56" s="10" t="s">
        <v>107</v>
      </c>
      <c r="B56" s="11" t="n">
        <v>1.02108768035516</v>
      </c>
      <c r="C56" s="11" t="n">
        <v>0.899551066217733</v>
      </c>
      <c r="D56" s="11" t="n">
        <v>0.76253164556962</v>
      </c>
      <c r="E56" s="11" t="n">
        <v>0.894390130714171</v>
      </c>
      <c r="F56" s="11" t="n">
        <v>0.129355255874895</v>
      </c>
    </row>
    <row r="57" customFormat="false" ht="18" hidden="false" customHeight="true" outlineLevel="0" collapsed="false">
      <c r="A57" s="10" t="s">
        <v>204</v>
      </c>
      <c r="B57" s="11" t="n">
        <v>0.910654827968923</v>
      </c>
      <c r="C57" s="11" t="n">
        <v>0.867564534231201</v>
      </c>
      <c r="D57" s="11" t="n">
        <v>0.705822784810127</v>
      </c>
      <c r="E57" s="11" t="n">
        <v>0.828014049003417</v>
      </c>
      <c r="F57" s="11" t="n">
        <v>0.107991768841272</v>
      </c>
    </row>
    <row r="58" customFormat="false" ht="18" hidden="false" customHeight="true" outlineLevel="0" collapsed="false">
      <c r="A58" s="10" t="s">
        <v>194</v>
      </c>
      <c r="B58" s="11" t="n">
        <v>0.847391786903441</v>
      </c>
      <c r="C58" s="11" t="n">
        <v>0.854657687991021</v>
      </c>
      <c r="D58" s="11" t="n">
        <v>0.710379746835443</v>
      </c>
      <c r="E58" s="11" t="n">
        <v>0.804143073909968</v>
      </c>
      <c r="F58" s="11" t="n">
        <v>0.0812826516405373</v>
      </c>
    </row>
    <row r="59" customFormat="false" ht="18" hidden="false" customHeight="true" outlineLevel="0" collapsed="false">
      <c r="A59" s="10" t="s">
        <v>201</v>
      </c>
      <c r="B59" s="11" t="n">
        <v>1.06492785793563</v>
      </c>
      <c r="C59" s="11" t="n">
        <v>0.843434343434343</v>
      </c>
      <c r="D59" s="11" t="n">
        <v>0.923037974683544</v>
      </c>
      <c r="E59" s="11" t="n">
        <v>0.943800058684505</v>
      </c>
      <c r="F59" s="11" t="n">
        <v>0.112196890957726</v>
      </c>
    </row>
    <row r="60" customFormat="false" ht="18" hidden="false" customHeight="true" outlineLevel="0" collapsed="false">
      <c r="A60" s="10" t="s">
        <v>206</v>
      </c>
      <c r="B60" s="11" t="n">
        <v>0.936736958934517</v>
      </c>
      <c r="C60" s="11" t="n">
        <v>0.81705948372615</v>
      </c>
      <c r="D60" s="11" t="n">
        <v>0.848101265822785</v>
      </c>
      <c r="E60" s="11" t="n">
        <v>0.867299236161151</v>
      </c>
      <c r="F60" s="11" t="n">
        <v>0.0621055236424016</v>
      </c>
    </row>
    <row r="61" customFormat="false" ht="18" hidden="false" customHeight="true" outlineLevel="0" collapsed="false">
      <c r="A61" s="10" t="s">
        <v>208</v>
      </c>
      <c r="B61" s="11" t="n">
        <v>0.956714761376249</v>
      </c>
      <c r="C61" s="11" t="n">
        <v>1.0297418630752</v>
      </c>
      <c r="D61" s="11" t="n">
        <v>0.78379746835443</v>
      </c>
      <c r="E61" s="11" t="n">
        <v>0.923418030935292</v>
      </c>
      <c r="F61" s="11" t="n">
        <v>0.126307820490991</v>
      </c>
    </row>
    <row r="62" customFormat="false" ht="18" hidden="false" customHeight="true" outlineLevel="0" collapsed="false">
      <c r="A62" s="10" t="s">
        <v>74</v>
      </c>
      <c r="B62" s="11" t="n">
        <v>1.14927857935627</v>
      </c>
      <c r="C62" s="11" t="n">
        <v>1.10942760942761</v>
      </c>
      <c r="D62" s="11" t="n">
        <v>0.949367088607595</v>
      </c>
      <c r="E62" s="11" t="n">
        <v>1.06935775913049</v>
      </c>
      <c r="F62" s="11" t="n">
        <v>0.105808060706472</v>
      </c>
    </row>
    <row r="63" customFormat="false" ht="18" hidden="false" customHeight="true" outlineLevel="0" collapsed="false">
      <c r="A63" s="10" t="s">
        <v>28</v>
      </c>
      <c r="B63" s="11" t="n">
        <v>1.12486126526082</v>
      </c>
      <c r="C63" s="11" t="n">
        <v>1.19921436588103</v>
      </c>
      <c r="D63" s="11" t="n">
        <v>0.986835443037975</v>
      </c>
      <c r="E63" s="11" t="n">
        <v>1.10363702472661</v>
      </c>
      <c r="F63" s="11" t="n">
        <v>0.107768515841525</v>
      </c>
    </row>
    <row r="64" customFormat="false" ht="18" hidden="false" customHeight="true" outlineLevel="0" collapsed="false">
      <c r="A64" s="10" t="s">
        <v>88</v>
      </c>
      <c r="B64" s="11" t="n">
        <v>0.557713651498335</v>
      </c>
      <c r="C64" s="11" t="n">
        <v>0.835016835016835</v>
      </c>
      <c r="D64" s="11" t="n">
        <v>0.873417721518987</v>
      </c>
      <c r="E64" s="11" t="n">
        <v>0.755382736011386</v>
      </c>
      <c r="F64" s="11" t="n">
        <v>0.172259853855181</v>
      </c>
    </row>
    <row r="65" customFormat="false" ht="18" hidden="false" customHeight="true" outlineLevel="0" collapsed="false">
      <c r="A65" s="10" t="s">
        <v>60</v>
      </c>
      <c r="B65" s="11" t="n">
        <v>1.06215316315205</v>
      </c>
      <c r="C65" s="11" t="n">
        <v>0.917508417508418</v>
      </c>
      <c r="D65" s="11" t="n">
        <v>0.815696202531646</v>
      </c>
      <c r="E65" s="11" t="n">
        <v>0.931785927730706</v>
      </c>
      <c r="F65" s="11" t="n">
        <v>0.123847260095542</v>
      </c>
    </row>
    <row r="66" customFormat="false" ht="18" hidden="false" customHeight="true" outlineLevel="0" collapsed="false">
      <c r="A66" s="10" t="s">
        <v>147</v>
      </c>
      <c r="B66" s="11" t="n">
        <v>0.610987791342952</v>
      </c>
      <c r="C66" s="11" t="n">
        <v>0.727272727272727</v>
      </c>
      <c r="D66" s="11" t="n">
        <v>0.549367088607595</v>
      </c>
      <c r="E66" s="11" t="n">
        <v>0.629209202407758</v>
      </c>
      <c r="F66" s="11" t="n">
        <v>0.0903416788260359</v>
      </c>
    </row>
    <row r="67" customFormat="false" ht="18" hidden="false" customHeight="true" outlineLevel="0" collapsed="false">
      <c r="A67" s="10" t="s">
        <v>200</v>
      </c>
      <c r="B67" s="11" t="n">
        <v>0.586570477247503</v>
      </c>
      <c r="C67" s="11" t="n">
        <v>0.405723905723906</v>
      </c>
      <c r="D67" s="11" t="n">
        <v>0.75746835443038</v>
      </c>
      <c r="E67" s="11" t="n">
        <v>0.583254245800596</v>
      </c>
      <c r="F67" s="11" t="n">
        <v>0.175895671755198</v>
      </c>
    </row>
    <row r="68" customFormat="false" ht="18" hidden="false" customHeight="true" outlineLevel="0" collapsed="false">
      <c r="A68" s="10" t="s">
        <v>148</v>
      </c>
      <c r="B68" s="11" t="n">
        <v>0.87180910099889</v>
      </c>
      <c r="C68" s="11" t="n">
        <v>0.805274971941639</v>
      </c>
      <c r="D68" s="11" t="n">
        <v>0.843544303797468</v>
      </c>
      <c r="E68" s="11" t="n">
        <v>0.840209458912666</v>
      </c>
      <c r="F68" s="11" t="n">
        <v>0.033392191829169</v>
      </c>
    </row>
    <row r="69" customFormat="false" ht="18" hidden="false" customHeight="true" outlineLevel="0" collapsed="false">
      <c r="A69" s="10" t="s">
        <v>125</v>
      </c>
      <c r="B69" s="11" t="n">
        <v>0.948390677025527</v>
      </c>
      <c r="C69" s="11" t="n">
        <v>1.02918069584736</v>
      </c>
      <c r="D69" s="11" t="n">
        <v>0.765569620253165</v>
      </c>
      <c r="E69" s="11" t="n">
        <v>0.914380331042018</v>
      </c>
      <c r="F69" s="11" t="n">
        <v>0.135056386444408</v>
      </c>
    </row>
    <row r="70" customFormat="false" ht="18" hidden="false" customHeight="true" outlineLevel="0" collapsed="false">
      <c r="A70" s="10" t="s">
        <v>25</v>
      </c>
      <c r="B70" s="11" t="n">
        <v>0.97669256381798</v>
      </c>
      <c r="C70" s="11" t="n">
        <v>0.875420875420875</v>
      </c>
      <c r="D70" s="11" t="n">
        <v>0.830886075949367</v>
      </c>
      <c r="E70" s="11" t="n">
        <v>0.894333171729408</v>
      </c>
      <c r="F70" s="11" t="n">
        <v>0.0747204067834971</v>
      </c>
    </row>
    <row r="71" customFormat="false" ht="18" hidden="false" customHeight="true" outlineLevel="0" collapsed="false">
      <c r="A71" s="10" t="s">
        <v>63</v>
      </c>
      <c r="B71" s="11" t="n">
        <v>1.03329633740289</v>
      </c>
      <c r="C71" s="11" t="n">
        <v>1.03030303030303</v>
      </c>
      <c r="D71" s="11" t="n">
        <v>1.02025316455696</v>
      </c>
      <c r="E71" s="11" t="n">
        <v>1.02795084408763</v>
      </c>
      <c r="F71" s="11" t="n">
        <v>0.00683232569965106</v>
      </c>
    </row>
    <row r="72" customFormat="false" ht="18" hidden="false" customHeight="true" outlineLevel="0" collapsed="false">
      <c r="A72" s="10" t="s">
        <v>73</v>
      </c>
      <c r="B72" s="11" t="n">
        <v>1.11209766925638</v>
      </c>
      <c r="C72" s="11" t="n">
        <v>0.924242424242424</v>
      </c>
      <c r="D72" s="11" t="n">
        <v>0.831898734177215</v>
      </c>
      <c r="E72" s="11" t="n">
        <v>0.95607960922534</v>
      </c>
      <c r="F72" s="11" t="n">
        <v>0.142786783581681</v>
      </c>
    </row>
    <row r="73" customFormat="false" ht="18" hidden="false" customHeight="true" outlineLevel="0" collapsed="false">
      <c r="A73" s="10" t="s">
        <v>137</v>
      </c>
      <c r="B73" s="11" t="n">
        <v>1.17980022197558</v>
      </c>
      <c r="C73" s="11" t="n">
        <v>0.915263748597082</v>
      </c>
      <c r="D73" s="11" t="n">
        <v>0.831898734177215</v>
      </c>
      <c r="E73" s="11" t="n">
        <v>0.975654234916627</v>
      </c>
      <c r="F73" s="11" t="n">
        <v>0.181642834792658</v>
      </c>
    </row>
    <row r="74" customFormat="false" ht="18" hidden="false" customHeight="true" outlineLevel="0" collapsed="false">
      <c r="A74" s="10" t="s">
        <v>17</v>
      </c>
      <c r="B74" s="11" t="n">
        <v>1.08102108768036</v>
      </c>
      <c r="C74" s="11" t="n">
        <v>1.1026936026936</v>
      </c>
      <c r="D74" s="11" t="n">
        <v>0.859240506329114</v>
      </c>
      <c r="E74" s="11" t="n">
        <v>1.01431839890102</v>
      </c>
      <c r="F74" s="11" t="n">
        <v>0.134737853070911</v>
      </c>
    </row>
    <row r="75" customFormat="false" ht="18" hidden="false" customHeight="true" outlineLevel="0" collapsed="false">
      <c r="A75" s="10" t="s">
        <v>52</v>
      </c>
      <c r="B75" s="11" t="n">
        <v>1.03165542293721</v>
      </c>
      <c r="C75" s="11" t="n">
        <v>1.05416887944769</v>
      </c>
      <c r="D75" s="11" t="n">
        <v>1.05501432664756</v>
      </c>
      <c r="E75" s="11" t="n">
        <v>1.04694620967749</v>
      </c>
      <c r="F75" s="11" t="n">
        <v>0.0132489552265252</v>
      </c>
    </row>
    <row r="76" customFormat="false" ht="18" hidden="false" customHeight="true" outlineLevel="0" collapsed="false">
      <c r="A76" s="10" t="s">
        <v>69</v>
      </c>
      <c r="B76" s="11" t="n">
        <v>0.972496107939803</v>
      </c>
      <c r="C76" s="11" t="n">
        <v>1.07859798194371</v>
      </c>
      <c r="D76" s="11" t="n">
        <v>0.969054441260745</v>
      </c>
      <c r="E76" s="11" t="n">
        <v>1.00671617704808</v>
      </c>
      <c r="F76" s="11" t="n">
        <v>0.0622752492863066</v>
      </c>
    </row>
    <row r="77" customFormat="false" ht="18" hidden="false" customHeight="true" outlineLevel="0" collapsed="false">
      <c r="A77" s="10" t="s">
        <v>54</v>
      </c>
      <c r="B77" s="11" t="n">
        <v>1.04670472236637</v>
      </c>
      <c r="C77" s="11" t="n">
        <v>1.03345724907063</v>
      </c>
      <c r="D77" s="11" t="n">
        <v>1.1134670487106</v>
      </c>
      <c r="E77" s="11" t="n">
        <v>1.06454300671587</v>
      </c>
      <c r="F77" s="11" t="n">
        <v>0.0428840914676659</v>
      </c>
    </row>
    <row r="78" customFormat="false" ht="18" hidden="false" customHeight="true" outlineLevel="0" collapsed="false">
      <c r="A78" s="10" t="s">
        <v>79</v>
      </c>
      <c r="B78" s="11" t="n">
        <v>0.977685521536067</v>
      </c>
      <c r="C78" s="11" t="n">
        <v>1.064790228359</v>
      </c>
      <c r="D78" s="11" t="n">
        <v>0.842406876790831</v>
      </c>
      <c r="E78" s="11" t="n">
        <v>0.961627542228633</v>
      </c>
      <c r="F78" s="11" t="n">
        <v>0.11205794388731</v>
      </c>
    </row>
    <row r="79" customFormat="false" ht="18" hidden="false" customHeight="true" outlineLevel="0" collapsed="false">
      <c r="A79" s="10" t="s">
        <v>127</v>
      </c>
      <c r="B79" s="11" t="n">
        <v>0.946549039958485</v>
      </c>
      <c r="C79" s="11" t="n">
        <v>0.783855549654806</v>
      </c>
      <c r="D79" s="11" t="n">
        <v>1.07507163323782</v>
      </c>
      <c r="E79" s="11" t="n">
        <v>0.935158740950371</v>
      </c>
      <c r="F79" s="11" t="n">
        <v>0.14594178982724</v>
      </c>
    </row>
    <row r="80" customFormat="false" ht="18" hidden="false" customHeight="true" outlineLevel="0" collapsed="false">
      <c r="A80" s="10" t="s">
        <v>36</v>
      </c>
      <c r="B80" s="11" t="n">
        <v>0.989621172807473</v>
      </c>
      <c r="C80" s="11" t="n">
        <v>1.01062134891131</v>
      </c>
      <c r="D80" s="11" t="n">
        <v>0.846418338108883</v>
      </c>
      <c r="E80" s="11" t="n">
        <v>0.948886953275889</v>
      </c>
      <c r="F80" s="11" t="n">
        <v>0.0893594688311268</v>
      </c>
    </row>
    <row r="81" customFormat="false" ht="18" hidden="false" customHeight="true" outlineLevel="0" collapsed="false">
      <c r="A81" s="10" t="s">
        <v>199</v>
      </c>
      <c r="B81" s="11" t="n">
        <v>1.0077841203944</v>
      </c>
      <c r="C81" s="11" t="n">
        <v>1.05523101433882</v>
      </c>
      <c r="D81" s="11" t="n">
        <v>0.918624641833811</v>
      </c>
      <c r="E81" s="11" t="n">
        <v>0.993879925522343</v>
      </c>
      <c r="F81" s="11" t="n">
        <v>0.0693564721458958</v>
      </c>
    </row>
    <row r="82" customFormat="false" ht="18" hidden="false" customHeight="true" outlineLevel="0" collapsed="false">
      <c r="A82" s="10" t="s">
        <v>143</v>
      </c>
      <c r="B82" s="11" t="n">
        <v>1.06642449403217</v>
      </c>
      <c r="C82" s="11" t="n">
        <v>0.921402018056293</v>
      </c>
      <c r="D82" s="11" t="n">
        <v>1.18681948424069</v>
      </c>
      <c r="E82" s="11" t="n">
        <v>1.05821533210972</v>
      </c>
      <c r="F82" s="11" t="n">
        <v>0.132899024050358</v>
      </c>
    </row>
    <row r="83" customFormat="false" ht="18" hidden="false" customHeight="true" outlineLevel="0" collapsed="false">
      <c r="A83" s="10" t="s">
        <v>157</v>
      </c>
      <c r="B83" s="11" t="n">
        <v>0.957446808510638</v>
      </c>
      <c r="C83" s="11" t="n">
        <v>1.06850770047796</v>
      </c>
      <c r="D83" s="11" t="n">
        <v>1.07736389684814</v>
      </c>
      <c r="E83" s="11" t="n">
        <v>1.03443946861225</v>
      </c>
      <c r="F83" s="11" t="n">
        <v>0.0668244740770774</v>
      </c>
    </row>
    <row r="84" customFormat="false" ht="18" hidden="false" customHeight="true" outlineLevel="0" collapsed="false">
      <c r="A84" s="10" t="s">
        <v>209</v>
      </c>
      <c r="B84" s="11" t="n">
        <v>0.844836533471718</v>
      </c>
      <c r="C84" s="11" t="n">
        <v>1.06160382368561</v>
      </c>
      <c r="D84" s="11" t="n">
        <v>1.16561604584527</v>
      </c>
      <c r="E84" s="11" t="n">
        <v>1.02401880100087</v>
      </c>
      <c r="F84" s="11" t="n">
        <v>0.163659247637623</v>
      </c>
    </row>
    <row r="85" customFormat="false" ht="18" hidden="false" customHeight="true" outlineLevel="0" collapsed="false">
      <c r="A85" s="10" t="s">
        <v>213</v>
      </c>
      <c r="B85" s="11" t="n">
        <v>1.04411001556824</v>
      </c>
      <c r="C85" s="11" t="n">
        <v>0.98194370685077</v>
      </c>
      <c r="D85" s="11" t="n">
        <v>1.09226361031519</v>
      </c>
      <c r="E85" s="11" t="n">
        <v>1.0394391109114</v>
      </c>
      <c r="F85" s="11" t="n">
        <v>0.0553080761537997</v>
      </c>
    </row>
    <row r="86" customFormat="false" ht="18" hidden="false" customHeight="true" outlineLevel="0" collapsed="false">
      <c r="A86" s="10" t="s">
        <v>65</v>
      </c>
      <c r="B86" s="11" t="n">
        <v>0.917488323819408</v>
      </c>
      <c r="C86" s="11" t="n">
        <v>1.12426978226235</v>
      </c>
      <c r="D86" s="11" t="n">
        <v>1.12893982808023</v>
      </c>
      <c r="E86" s="11" t="n">
        <v>1.05689931138733</v>
      </c>
      <c r="F86" s="11" t="n">
        <v>0.120756034726975</v>
      </c>
    </row>
    <row r="87" customFormat="false" ht="18" hidden="false" customHeight="true" outlineLevel="0" collapsed="false">
      <c r="A87" s="10" t="s">
        <v>161</v>
      </c>
      <c r="B87" s="11" t="n">
        <v>1.02439024390244</v>
      </c>
      <c r="C87" s="11" t="n">
        <v>1.08390865639936</v>
      </c>
      <c r="D87" s="11" t="n">
        <v>1.15071633237822</v>
      </c>
      <c r="E87" s="11" t="n">
        <v>1.08633841089334</v>
      </c>
      <c r="F87" s="11" t="n">
        <v>0.0631980849201436</v>
      </c>
    </row>
    <row r="88" customFormat="false" ht="18" hidden="false" customHeight="true" outlineLevel="0" collapsed="false">
      <c r="A88" s="10" t="s">
        <v>207</v>
      </c>
      <c r="B88" s="11" t="n">
        <v>0.856772184743124</v>
      </c>
      <c r="C88" s="11" t="n">
        <v>0.788104089219331</v>
      </c>
      <c r="D88" s="11" t="n">
        <v>0.761031518624642</v>
      </c>
      <c r="E88" s="11" t="n">
        <v>0.801969264195699</v>
      </c>
      <c r="F88" s="11" t="n">
        <v>0.0493533291181724</v>
      </c>
    </row>
    <row r="89" customFormat="false" ht="18" hidden="false" customHeight="true" outlineLevel="0" collapsed="false">
      <c r="A89" s="10" t="s">
        <v>119</v>
      </c>
      <c r="B89" s="11" t="n">
        <v>0.814218993253762</v>
      </c>
      <c r="C89" s="11" t="n">
        <v>0.820499203398832</v>
      </c>
      <c r="D89" s="11" t="n">
        <v>0.875644699140401</v>
      </c>
      <c r="E89" s="11" t="n">
        <v>0.836787631930998</v>
      </c>
      <c r="F89" s="11" t="n">
        <v>0.0337973965558531</v>
      </c>
    </row>
    <row r="90" customFormat="false" ht="18" hidden="false" customHeight="true" outlineLevel="0" collapsed="false">
      <c r="A90" s="10" t="s">
        <v>192</v>
      </c>
      <c r="B90" s="11" t="n">
        <v>0.776336274001038</v>
      </c>
      <c r="C90" s="11" t="n">
        <v>0.887413701540096</v>
      </c>
      <c r="D90" s="11" t="n">
        <v>0.8189111747851</v>
      </c>
      <c r="E90" s="11" t="n">
        <v>0.827553716775411</v>
      </c>
      <c r="F90" s="11" t="n">
        <v>0.0560407786902927</v>
      </c>
    </row>
    <row r="91" customFormat="false" ht="18" hidden="false" customHeight="true" outlineLevel="0" collapsed="false">
      <c r="A91" s="10" t="s">
        <v>122</v>
      </c>
      <c r="B91" s="11" t="n">
        <v>0.8188894654904</v>
      </c>
      <c r="C91" s="11" t="n">
        <v>0.665958576739246</v>
      </c>
      <c r="D91" s="11" t="n">
        <v>0.488825214899714</v>
      </c>
      <c r="E91" s="11" t="n">
        <v>0.657891085709786</v>
      </c>
      <c r="F91" s="11" t="n">
        <v>0.165179949413149</v>
      </c>
    </row>
    <row r="92" customFormat="false" ht="18" hidden="false" customHeight="true" outlineLevel="0" collapsed="false">
      <c r="A92" s="10" t="s">
        <v>13</v>
      </c>
      <c r="B92" s="11" t="n">
        <v>0.728593668915413</v>
      </c>
      <c r="C92" s="11" t="n">
        <v>0.674455655868295</v>
      </c>
      <c r="D92" s="11" t="n">
        <v>0.794269340974212</v>
      </c>
      <c r="E92" s="11" t="n">
        <v>0.73243955525264</v>
      </c>
      <c r="F92" s="11" t="n">
        <v>0.0599993576295121</v>
      </c>
    </row>
    <row r="93" customFormat="false" ht="18" hidden="false" customHeight="true" outlineLevel="0" collapsed="false">
      <c r="A93" s="10" t="s">
        <v>138</v>
      </c>
      <c r="B93" s="11" t="n">
        <v>0.970420342501297</v>
      </c>
      <c r="C93" s="11" t="n">
        <v>0.445565586829527</v>
      </c>
      <c r="D93" s="11" t="n">
        <v>0.919770773638969</v>
      </c>
      <c r="E93" s="11" t="n">
        <v>0.778585567656598</v>
      </c>
      <c r="F93" s="11" t="n">
        <v>0.289513515105999</v>
      </c>
    </row>
    <row r="94" customFormat="false" ht="18" hidden="false" customHeight="true" outlineLevel="0" collapsed="false">
      <c r="A94" s="10" t="s">
        <v>81</v>
      </c>
      <c r="B94" s="11" t="n">
        <v>0.646081992734821</v>
      </c>
      <c r="C94" s="11" t="n">
        <v>0.799256505576208</v>
      </c>
      <c r="D94" s="11" t="n">
        <v>0.163323782234957</v>
      </c>
      <c r="E94" s="11" t="n">
        <v>0.536220760181995</v>
      </c>
      <c r="F94" s="11" t="n">
        <v>0.331895653734083</v>
      </c>
    </row>
    <row r="95" customFormat="false" ht="18" hidden="false" customHeight="true" outlineLevel="0" collapsed="false">
      <c r="A95" s="10" t="s">
        <v>132</v>
      </c>
      <c r="B95" s="11" t="n">
        <v>0.934613388687078</v>
      </c>
      <c r="C95" s="11" t="n">
        <v>0.839617631439193</v>
      </c>
      <c r="D95" s="11" t="n">
        <v>0.900286532951289</v>
      </c>
      <c r="E95" s="11" t="n">
        <v>0.891505851025853</v>
      </c>
      <c r="F95" s="11" t="n">
        <v>0.0481027416586784</v>
      </c>
    </row>
    <row r="96" customFormat="false" ht="18" hidden="false" customHeight="true" outlineLevel="0" collapsed="false">
      <c r="A96" s="10" t="s">
        <v>77</v>
      </c>
      <c r="B96" s="11" t="n">
        <v>0.844317592112091</v>
      </c>
      <c r="C96" s="11" t="n">
        <v>0.845459373340414</v>
      </c>
      <c r="D96" s="11" t="n">
        <v>0.857879656160459</v>
      </c>
      <c r="E96" s="11" t="n">
        <v>0.849218873870988</v>
      </c>
      <c r="F96" s="11" t="n">
        <v>0.00752215251723478</v>
      </c>
    </row>
    <row r="97" customFormat="false" ht="18" hidden="false" customHeight="true" outlineLevel="0" collapsed="false">
      <c r="A97" s="10" t="s">
        <v>135</v>
      </c>
      <c r="B97" s="11" t="n">
        <v>0.912817851582771</v>
      </c>
      <c r="C97" s="11" t="n">
        <v>0.476898566117897</v>
      </c>
      <c r="D97" s="11" t="n">
        <v>0.554727793696275</v>
      </c>
      <c r="E97" s="11" t="n">
        <v>0.648148070465648</v>
      </c>
      <c r="F97" s="11" t="n">
        <v>0.232490681412828</v>
      </c>
    </row>
    <row r="98" customFormat="false" ht="18" hidden="false" customHeight="true" outlineLevel="0" collapsed="false">
      <c r="A98" s="10" t="s">
        <v>109</v>
      </c>
      <c r="B98" s="11" t="n">
        <v>1.02127659574468</v>
      </c>
      <c r="C98" s="11" t="n">
        <v>1.10833775889538</v>
      </c>
      <c r="D98" s="11" t="n">
        <v>1.13925501432665</v>
      </c>
      <c r="E98" s="11" t="n">
        <v>1.0896231229889</v>
      </c>
      <c r="F98" s="11" t="n">
        <v>0.0611751993099282</v>
      </c>
    </row>
    <row r="99" customFormat="false" ht="18" hidden="false" customHeight="true" outlineLevel="0" collapsed="false">
      <c r="A99" s="10" t="s">
        <v>152</v>
      </c>
      <c r="B99" s="11" t="n">
        <v>1.06382978723404</v>
      </c>
      <c r="C99" s="11" t="n">
        <v>0.971853425385024</v>
      </c>
      <c r="D99" s="11" t="n">
        <v>1.13868194842407</v>
      </c>
      <c r="E99" s="11" t="n">
        <v>1.05812172034771</v>
      </c>
      <c r="F99" s="11" t="n">
        <v>0.0835606100117238</v>
      </c>
    </row>
    <row r="100" customFormat="false" ht="18" hidden="false" customHeight="true" outlineLevel="0" collapsed="false">
      <c r="A100" s="10" t="s">
        <v>40</v>
      </c>
      <c r="B100" s="11" t="n">
        <v>1.03580695381422</v>
      </c>
      <c r="C100" s="11" t="n">
        <v>0.868295273499735</v>
      </c>
      <c r="D100" s="11" t="n">
        <v>0.899713467048711</v>
      </c>
      <c r="E100" s="11" t="n">
        <v>0.934605231454221</v>
      </c>
      <c r="F100" s="11" t="n">
        <v>0.0890399751681387</v>
      </c>
    </row>
    <row r="101" customFormat="false" ht="18" hidden="false" customHeight="true" outlineLevel="0" collapsed="false">
      <c r="A101" s="10" t="s">
        <v>162</v>
      </c>
      <c r="B101" s="11" t="n">
        <v>0.809548521017125</v>
      </c>
      <c r="C101" s="11" t="n">
        <v>0.907063197026022</v>
      </c>
      <c r="D101" s="11" t="n">
        <v>1.0269340974212</v>
      </c>
      <c r="E101" s="11" t="n">
        <v>0.91451527182145</v>
      </c>
      <c r="F101" s="11" t="n">
        <v>0.108884214977199</v>
      </c>
    </row>
    <row r="102" customFormat="false" ht="18" hidden="false" customHeight="true" outlineLevel="0" collapsed="false">
      <c r="A102" s="10" t="s">
        <v>165</v>
      </c>
      <c r="B102" s="11" t="n">
        <v>0.591074208614427</v>
      </c>
      <c r="C102" s="11" t="n">
        <v>0.57036643653744</v>
      </c>
      <c r="D102" s="11" t="n">
        <v>0.561031518624642</v>
      </c>
      <c r="E102" s="11" t="n">
        <v>0.574157387925503</v>
      </c>
      <c r="F102" s="11" t="n">
        <v>0.0153759321595658</v>
      </c>
    </row>
    <row r="103" customFormat="false" ht="18" hidden="false" customHeight="true" outlineLevel="0" collapsed="false">
      <c r="A103" s="10" t="s">
        <v>170</v>
      </c>
      <c r="B103" s="11" t="n">
        <v>0.907109496626881</v>
      </c>
      <c r="C103" s="11" t="n">
        <v>0.972915560276155</v>
      </c>
      <c r="D103" s="11" t="n">
        <v>0.743839541547278</v>
      </c>
      <c r="E103" s="11" t="n">
        <v>0.874621532816772</v>
      </c>
      <c r="F103" s="11" t="n">
        <v>0.117943021979104</v>
      </c>
    </row>
    <row r="104" customFormat="false" ht="18" hidden="false" customHeight="true" outlineLevel="0" collapsed="false">
      <c r="A104" s="10" t="s">
        <v>191</v>
      </c>
      <c r="B104" s="11" t="n">
        <v>0.845355474831344</v>
      </c>
      <c r="C104" s="11" t="n">
        <v>0.927243759957515</v>
      </c>
      <c r="D104" s="11" t="n">
        <v>0.605730659025788</v>
      </c>
      <c r="E104" s="11" t="n">
        <v>0.792776631271549</v>
      </c>
      <c r="F104" s="11" t="n">
        <v>0.167081027080419</v>
      </c>
    </row>
    <row r="105" customFormat="false" ht="18" hidden="false" customHeight="true" outlineLevel="0" collapsed="false">
      <c r="A105" s="10" t="s">
        <v>113</v>
      </c>
      <c r="B105" s="11" t="n">
        <v>0.702127659574468</v>
      </c>
      <c r="C105" s="11" t="n">
        <v>0.961763143919278</v>
      </c>
      <c r="D105" s="11" t="n">
        <v>0.887679083094556</v>
      </c>
      <c r="E105" s="11" t="n">
        <v>0.850523295529434</v>
      </c>
      <c r="F105" s="11" t="n">
        <v>0.13374625450804</v>
      </c>
    </row>
    <row r="106" customFormat="false" ht="18" hidden="false" customHeight="true" outlineLevel="0" collapsed="false">
      <c r="A106" s="10" t="s">
        <v>97</v>
      </c>
      <c r="B106" s="11" t="n">
        <v>0.900363258951738</v>
      </c>
      <c r="C106" s="11" t="n">
        <v>1.05310674455656</v>
      </c>
      <c r="D106" s="11" t="n">
        <v>1.11117478510029</v>
      </c>
      <c r="E106" s="11" t="n">
        <v>1.02154826286953</v>
      </c>
      <c r="F106" s="11" t="n">
        <v>0.108891359685069</v>
      </c>
    </row>
    <row r="107" customFormat="false" ht="18" hidden="false" customHeight="true" outlineLevel="0" collapsed="false">
      <c r="A107" s="10" t="s">
        <v>68</v>
      </c>
      <c r="B107" s="11" t="n">
        <v>0.873378308251168</v>
      </c>
      <c r="C107" s="11" t="n">
        <v>1.0493892724376</v>
      </c>
      <c r="D107" s="11" t="n">
        <v>1.04813753581662</v>
      </c>
      <c r="E107" s="11" t="n">
        <v>0.990301705501795</v>
      </c>
      <c r="F107" s="11" t="n">
        <v>0.101260566508455</v>
      </c>
    </row>
    <row r="108" customFormat="false" ht="18" hidden="false" customHeight="true" outlineLevel="0" collapsed="false">
      <c r="A108" s="10" t="s">
        <v>133</v>
      </c>
      <c r="B108" s="11" t="n">
        <v>0.919045147898288</v>
      </c>
      <c r="C108" s="11" t="n">
        <v>1.03823685608072</v>
      </c>
      <c r="D108" s="11" t="n">
        <v>1.0458452722063</v>
      </c>
      <c r="E108" s="11" t="n">
        <v>1.0010424253951</v>
      </c>
      <c r="F108" s="11" t="n">
        <v>0.0711135510057858</v>
      </c>
    </row>
    <row r="109" customFormat="false" ht="18" hidden="false" customHeight="true" outlineLevel="0" collapsed="false">
      <c r="A109" s="10" t="s">
        <v>189</v>
      </c>
      <c r="B109" s="11" t="n">
        <v>0.715620134924754</v>
      </c>
      <c r="C109" s="11" t="n">
        <v>0.896441848114711</v>
      </c>
      <c r="D109" s="11" t="n">
        <v>0.782234957020057</v>
      </c>
      <c r="E109" s="11" t="n">
        <v>0.798098980019841</v>
      </c>
      <c r="F109" s="11" t="n">
        <v>0.0914487474465398</v>
      </c>
    </row>
    <row r="110" customFormat="false" ht="18" hidden="false" customHeight="true" outlineLevel="0" collapsed="false">
      <c r="A110" s="10" t="s">
        <v>115</v>
      </c>
      <c r="B110" s="11" t="n">
        <v>1.03269330565646</v>
      </c>
      <c r="C110" s="11" t="n">
        <v>1.07806691449814</v>
      </c>
      <c r="D110" s="11" t="n">
        <v>1.15243553008596</v>
      </c>
      <c r="E110" s="11" t="n">
        <v>1.08773191674685</v>
      </c>
      <c r="F110" s="11" t="n">
        <v>0.060453364498445</v>
      </c>
    </row>
    <row r="111" customFormat="false" ht="18" hidden="false" customHeight="true" outlineLevel="0" collapsed="false">
      <c r="A111" s="10" t="s">
        <v>126</v>
      </c>
      <c r="B111" s="11" t="n">
        <v>1.05967825635703</v>
      </c>
      <c r="C111" s="11" t="n">
        <v>1.00690387679235</v>
      </c>
      <c r="D111" s="11" t="n">
        <v>1.11174785100287</v>
      </c>
      <c r="E111" s="11" t="n">
        <v>1.05944332805075</v>
      </c>
      <c r="F111" s="11" t="n">
        <v>0.0524223819140783</v>
      </c>
    </row>
    <row r="112" customFormat="false" ht="18" hidden="false" customHeight="true" outlineLevel="0" collapsed="false">
      <c r="A112" s="10" t="s">
        <v>169</v>
      </c>
      <c r="B112" s="11" t="n">
        <v>0.811624286455631</v>
      </c>
      <c r="C112" s="11" t="n">
        <v>0.888475836431227</v>
      </c>
      <c r="D112" s="11" t="n">
        <v>1.0945558739255</v>
      </c>
      <c r="E112" s="11" t="n">
        <v>0.931551998937453</v>
      </c>
      <c r="F112" s="11" t="n">
        <v>0.146301871584928</v>
      </c>
    </row>
    <row r="113" customFormat="false" ht="18" hidden="false" customHeight="true" outlineLevel="0" collapsed="false">
      <c r="A113" s="10" t="s">
        <v>217</v>
      </c>
      <c r="B113" s="11" t="n">
        <v>0.846912298910223</v>
      </c>
      <c r="C113" s="11" t="n">
        <v>1.09081253319172</v>
      </c>
      <c r="D113" s="11" t="n">
        <v>1.00573065902579</v>
      </c>
      <c r="E113" s="11" t="n">
        <v>0.981151830375909</v>
      </c>
      <c r="F113" s="11" t="n">
        <v>0.123793861657159</v>
      </c>
    </row>
    <row r="114" customFormat="false" ht="18" hidden="false" customHeight="true" outlineLevel="0" collapsed="false">
      <c r="A114" s="10" t="s">
        <v>212</v>
      </c>
      <c r="B114" s="11" t="n">
        <v>0.580695381421899</v>
      </c>
      <c r="C114" s="11" t="n">
        <v>0.50185873605948</v>
      </c>
      <c r="D114" s="11" t="n">
        <v>0.611461318051576</v>
      </c>
      <c r="E114" s="11" t="n">
        <v>0.564671811844318</v>
      </c>
      <c r="F114" s="11" t="n">
        <v>0.0565309435737565</v>
      </c>
    </row>
    <row r="115" customFormat="false" ht="18" hidden="false" customHeight="true" outlineLevel="0" collapsed="false">
      <c r="A115" s="10" t="s">
        <v>215</v>
      </c>
      <c r="B115" s="11" t="n">
        <v>0.975090814737935</v>
      </c>
      <c r="C115" s="11" t="n">
        <v>0.929899097185343</v>
      </c>
      <c r="D115" s="11" t="n">
        <v>1.09340974212034</v>
      </c>
      <c r="E115" s="11" t="n">
        <v>0.999466551347874</v>
      </c>
      <c r="F115" s="11" t="n">
        <v>0.0844367523843904</v>
      </c>
    </row>
    <row r="116" customFormat="false" ht="18" hidden="false" customHeight="true" outlineLevel="0" collapsed="false">
      <c r="A116" s="10" t="s">
        <v>144</v>
      </c>
      <c r="B116" s="11" t="n">
        <v>0.965230928905034</v>
      </c>
      <c r="C116" s="11" t="n">
        <v>0.90493892724376</v>
      </c>
      <c r="D116" s="11" t="n">
        <v>0.853868194842407</v>
      </c>
      <c r="E116" s="11" t="n">
        <v>0.908012683663733</v>
      </c>
      <c r="F116" s="11" t="n">
        <v>0.0557449604751213</v>
      </c>
    </row>
    <row r="117" customFormat="false" ht="18" hidden="false" customHeight="true" outlineLevel="0" collapsed="false">
      <c r="A117" s="10" t="s">
        <v>62</v>
      </c>
      <c r="B117" s="11" t="n">
        <v>0.777374156720291</v>
      </c>
      <c r="C117" s="11" t="n">
        <v>0.786510886882634</v>
      </c>
      <c r="D117" s="11" t="n">
        <v>0.84297994269341</v>
      </c>
      <c r="E117" s="11" t="n">
        <v>0.802288328765445</v>
      </c>
      <c r="F117" s="11" t="n">
        <v>0.0355348496909974</v>
      </c>
    </row>
    <row r="118" customFormat="false" ht="18" hidden="false" customHeight="true" outlineLevel="0" collapsed="false">
      <c r="A118" s="10" t="s">
        <v>55</v>
      </c>
      <c r="B118" s="11" t="n">
        <v>0.98287493513233</v>
      </c>
      <c r="C118" s="11" t="n">
        <v>0.860329261816251</v>
      </c>
      <c r="D118" s="11" t="n">
        <v>0.858452722063037</v>
      </c>
      <c r="E118" s="11" t="n">
        <v>0.900552306337206</v>
      </c>
      <c r="F118" s="11" t="n">
        <v>0.0712996617044302</v>
      </c>
    </row>
    <row r="119" customFormat="false" ht="18" hidden="false" customHeight="true" outlineLevel="0" collapsed="false">
      <c r="A119" s="10" t="s">
        <v>218</v>
      </c>
      <c r="B119" s="11" t="n">
        <v>0.844317592112091</v>
      </c>
      <c r="C119" s="11" t="n">
        <v>0.690387679235263</v>
      </c>
      <c r="D119" s="11" t="n">
        <v>1.0836676217765</v>
      </c>
      <c r="E119" s="11" t="n">
        <v>0.872790964374619</v>
      </c>
      <c r="F119" s="11" t="n">
        <v>0.198180039351371</v>
      </c>
    </row>
    <row r="120" customFormat="false" ht="18" hidden="false" customHeight="true" outlineLevel="0" collapsed="false">
      <c r="A120" s="10" t="s">
        <v>190</v>
      </c>
      <c r="B120" s="11" t="n">
        <v>0.955889984431759</v>
      </c>
      <c r="C120" s="11" t="n">
        <v>0.972915560276155</v>
      </c>
      <c r="D120" s="11" t="n">
        <v>0.961031518624642</v>
      </c>
      <c r="E120" s="11" t="n">
        <v>0.963279021110852</v>
      </c>
      <c r="F120" s="11" t="n">
        <v>0.00873246865310492</v>
      </c>
    </row>
    <row r="121" customFormat="false" ht="18" hidden="false" customHeight="true" outlineLevel="0" collapsed="false">
      <c r="A121" s="10" t="s">
        <v>167</v>
      </c>
      <c r="B121" s="11" t="n">
        <v>0.635184224182667</v>
      </c>
      <c r="C121" s="11" t="n">
        <v>0.840679766330324</v>
      </c>
      <c r="D121" s="11" t="n">
        <v>0.876790830945559</v>
      </c>
      <c r="E121" s="11" t="n">
        <v>0.784218273819517</v>
      </c>
      <c r="F121" s="11" t="n">
        <v>0.130324069957473</v>
      </c>
    </row>
    <row r="122" customFormat="false" ht="18" hidden="false" customHeight="true" outlineLevel="0" collapsed="false">
      <c r="A122" s="10" t="s">
        <v>51</v>
      </c>
      <c r="B122" s="11" t="n">
        <v>1.06331084587442</v>
      </c>
      <c r="C122" s="11" t="n">
        <v>1.04248539564525</v>
      </c>
      <c r="D122" s="11" t="n">
        <v>1.07277936962751</v>
      </c>
      <c r="E122" s="11" t="n">
        <v>1.05952520371572</v>
      </c>
      <c r="F122" s="11" t="n">
        <v>0.0154977266018187</v>
      </c>
    </row>
    <row r="123" customFormat="false" ht="18" hidden="false" customHeight="true" outlineLevel="0" collapsed="false">
      <c r="A123" s="10" t="s">
        <v>20</v>
      </c>
      <c r="B123" s="11" t="n">
        <v>0.797612869745719</v>
      </c>
      <c r="C123" s="11" t="n">
        <v>0.722782793414764</v>
      </c>
      <c r="D123" s="11" t="n">
        <v>0.852722063037249</v>
      </c>
      <c r="E123" s="11" t="n">
        <v>0.791039242065911</v>
      </c>
      <c r="F123" s="11" t="n">
        <v>0.0652185777456148</v>
      </c>
    </row>
    <row r="124" customFormat="false" ht="18" hidden="false" customHeight="true" outlineLevel="0" collapsed="false">
      <c r="A124" s="10" t="s">
        <v>10</v>
      </c>
      <c r="B124" s="11" t="n">
        <v>0.771665801764401</v>
      </c>
      <c r="C124" s="11" t="n">
        <v>0.734997344662772</v>
      </c>
      <c r="D124" s="11" t="n">
        <v>0.850429799426934</v>
      </c>
      <c r="E124" s="11" t="n">
        <v>0.785697648618036</v>
      </c>
      <c r="F124" s="11" t="n">
        <v>0.0589816280532588</v>
      </c>
    </row>
    <row r="125" customFormat="false" ht="18" hidden="false" customHeight="true" outlineLevel="0" collapsed="false">
      <c r="A125" s="10" t="s">
        <v>41</v>
      </c>
      <c r="B125" s="11" t="n">
        <v>0.688635184224183</v>
      </c>
      <c r="C125" s="11" t="n">
        <v>1.00743494423792</v>
      </c>
      <c r="D125" s="11" t="n">
        <v>0.918624641833811</v>
      </c>
      <c r="E125" s="11" t="n">
        <v>0.871564923431971</v>
      </c>
      <c r="F125" s="11" t="n">
        <v>0.164527458402084</v>
      </c>
    </row>
    <row r="126" customFormat="false" ht="18" hidden="false" customHeight="true" outlineLevel="0" collapsed="false">
      <c r="A126" s="10" t="s">
        <v>99</v>
      </c>
      <c r="B126" s="11" t="n">
        <v>0.905033731188376</v>
      </c>
      <c r="C126" s="11" t="n">
        <v>0.938927243759958</v>
      </c>
      <c r="D126" s="11" t="n">
        <v>0.958739255014327</v>
      </c>
      <c r="E126" s="11" t="n">
        <v>0.934233409987553</v>
      </c>
      <c r="F126" s="11" t="n">
        <v>0.0271586980351999</v>
      </c>
    </row>
    <row r="127" customFormat="false" ht="18" hidden="false" customHeight="true" outlineLevel="0" collapsed="false">
      <c r="A127" s="10" t="s">
        <v>46</v>
      </c>
      <c r="B127" s="11" t="n">
        <v>0.75038920601972</v>
      </c>
      <c r="C127" s="11" t="n">
        <v>1.06744556558683</v>
      </c>
      <c r="D127" s="11" t="n">
        <v>1.0865329512894</v>
      </c>
      <c r="E127" s="11" t="n">
        <v>0.968122574298649</v>
      </c>
      <c r="F127" s="11" t="n">
        <v>0.188803990476382</v>
      </c>
    </row>
    <row r="128" customFormat="false" ht="18" hidden="false" customHeight="true" outlineLevel="0" collapsed="false">
      <c r="A128" s="10" t="s">
        <v>128</v>
      </c>
      <c r="B128" s="11" t="n">
        <v>0.930461857810068</v>
      </c>
      <c r="C128" s="11" t="n">
        <v>0.900690387679235</v>
      </c>
      <c r="D128" s="11" t="n">
        <v>1.00057306590258</v>
      </c>
      <c r="E128" s="11" t="n">
        <v>0.943908437130627</v>
      </c>
      <c r="F128" s="11" t="n">
        <v>0.0512810415634772</v>
      </c>
    </row>
    <row r="129" customFormat="false" ht="18" hidden="false" customHeight="true" outlineLevel="0" collapsed="false">
      <c r="A129" s="10" t="s">
        <v>184</v>
      </c>
      <c r="B129" s="11" t="n">
        <v>0.84172288531396</v>
      </c>
      <c r="C129" s="11" t="n">
        <v>0.818374933616569</v>
      </c>
      <c r="D129" s="11" t="n">
        <v>0.923209169054441</v>
      </c>
      <c r="E129" s="11" t="n">
        <v>0.861102329328323</v>
      </c>
      <c r="F129" s="11" t="n">
        <v>0.0550384081136999</v>
      </c>
    </row>
    <row r="130" customFormat="false" ht="18" hidden="false" customHeight="true" outlineLevel="0" collapsed="false">
      <c r="A130" s="10" t="s">
        <v>84</v>
      </c>
      <c r="B130" s="11" t="n">
        <v>0.980799169693825</v>
      </c>
      <c r="C130" s="11" t="n">
        <v>0.987785448751992</v>
      </c>
      <c r="D130" s="11" t="n">
        <v>0.888252148997135</v>
      </c>
      <c r="E130" s="11" t="n">
        <v>0.952278922480984</v>
      </c>
      <c r="F130" s="11" t="n">
        <v>0.0555587330294142</v>
      </c>
    </row>
    <row r="131" customFormat="false" ht="18" hidden="false" customHeight="true" outlineLevel="0" collapsed="false">
      <c r="A131" s="10" t="s">
        <v>53</v>
      </c>
      <c r="B131" s="11" t="n">
        <v>0.987545407368967</v>
      </c>
      <c r="C131" s="11" t="n">
        <v>0.867764206054169</v>
      </c>
      <c r="D131" s="11" t="n">
        <v>0.968481375358166</v>
      </c>
      <c r="E131" s="11" t="n">
        <v>0.941263662927101</v>
      </c>
      <c r="F131" s="11" t="n">
        <v>0.0643621546375601</v>
      </c>
    </row>
    <row r="132" customFormat="false" ht="18" hidden="false" customHeight="true" outlineLevel="0" collapsed="false">
      <c r="A132" s="10" t="s">
        <v>82</v>
      </c>
      <c r="B132" s="11" t="n">
        <v>0.735858847950182</v>
      </c>
      <c r="C132" s="11" t="n">
        <v>0.891131173659055</v>
      </c>
      <c r="D132" s="11" t="n">
        <v>0.938681948424069</v>
      </c>
      <c r="E132" s="11" t="n">
        <v>0.855223990011102</v>
      </c>
      <c r="F132" s="11" t="n">
        <v>0.106072130645168</v>
      </c>
    </row>
    <row r="133" customFormat="false" ht="18" hidden="false" customHeight="true" outlineLevel="0" collapsed="false">
      <c r="A133" s="10" t="s">
        <v>114</v>
      </c>
      <c r="B133" s="11" t="n">
        <v>0.770108977685522</v>
      </c>
      <c r="C133" s="11" t="n">
        <v>0.870419543281997</v>
      </c>
      <c r="D133" s="11" t="n">
        <v>0.943839541547278</v>
      </c>
      <c r="E133" s="11" t="n">
        <v>0.861456020838265</v>
      </c>
      <c r="F133" s="11" t="n">
        <v>0.0872114428035703</v>
      </c>
    </row>
    <row r="134" customFormat="false" ht="18" hidden="false" customHeight="true" outlineLevel="0" collapsed="false">
      <c r="A134" s="10" t="s">
        <v>196</v>
      </c>
      <c r="B134" s="11" t="n">
        <v>0.979761286974572</v>
      </c>
      <c r="C134" s="11" t="n">
        <v>1.04620286776421</v>
      </c>
      <c r="D134" s="11" t="n">
        <v>1.18796561604585</v>
      </c>
      <c r="E134" s="11" t="n">
        <v>1.07130992359487</v>
      </c>
      <c r="F134" s="11" t="n">
        <v>0.106348642917378</v>
      </c>
    </row>
    <row r="135" customFormat="false" ht="18" hidden="false" customHeight="true" outlineLevel="0" collapsed="false">
      <c r="A135" s="10" t="s">
        <v>121</v>
      </c>
      <c r="B135" s="11" t="n">
        <v>1.06642449403217</v>
      </c>
      <c r="C135" s="11" t="n">
        <v>1.07381837493362</v>
      </c>
      <c r="D135" s="11" t="n">
        <v>1.17363896848138</v>
      </c>
      <c r="E135" s="11" t="n">
        <v>1.10462727914906</v>
      </c>
      <c r="F135" s="11" t="n">
        <v>0.0598801078578826</v>
      </c>
    </row>
    <row r="136" customFormat="false" ht="18" hidden="false" customHeight="true" outlineLevel="0" collapsed="false">
      <c r="A136" s="10" t="s">
        <v>76</v>
      </c>
      <c r="B136" s="11" t="n">
        <v>0.85158277114686</v>
      </c>
      <c r="C136" s="11" t="n">
        <v>0.738714816781731</v>
      </c>
      <c r="D136" s="11" t="n">
        <v>0.965042979942693</v>
      </c>
      <c r="E136" s="11" t="n">
        <v>0.851780189290428</v>
      </c>
      <c r="F136" s="11" t="n">
        <v>0.113164210731115</v>
      </c>
    </row>
    <row r="137" customFormat="false" ht="18" hidden="false" customHeight="true" outlineLevel="0" collapsed="false">
      <c r="A137" s="10" t="s">
        <v>32</v>
      </c>
      <c r="B137" s="11" t="n">
        <v>0.838609237156201</v>
      </c>
      <c r="C137" s="11" t="n">
        <v>0.806691449814126</v>
      </c>
      <c r="D137" s="11" t="n">
        <v>0.786246418338109</v>
      </c>
      <c r="E137" s="11" t="n">
        <v>0.810515701769479</v>
      </c>
      <c r="F137" s="11" t="n">
        <v>0.0263900525938773</v>
      </c>
    </row>
    <row r="138" customFormat="false" ht="18" hidden="false" customHeight="true" outlineLevel="0" collapsed="false">
      <c r="A138" s="10" t="s">
        <v>45</v>
      </c>
      <c r="B138" s="11" t="n">
        <v>0.623767514270887</v>
      </c>
      <c r="C138" s="11" t="n">
        <v>0.61125862984599</v>
      </c>
      <c r="D138" s="11" t="n">
        <v>0.628080229226361</v>
      </c>
      <c r="E138" s="11" t="n">
        <v>0.62103545778108</v>
      </c>
      <c r="F138" s="11" t="n">
        <v>0.00873725648736759</v>
      </c>
    </row>
    <row r="139" customFormat="false" ht="18" hidden="false" customHeight="true" outlineLevel="0" collapsed="false">
      <c r="A139" s="10" t="s">
        <v>61</v>
      </c>
      <c r="B139" s="11" t="n">
        <v>0.657498702646601</v>
      </c>
      <c r="C139" s="11" t="n">
        <v>0.693043016463091</v>
      </c>
      <c r="D139" s="11" t="n">
        <v>0.885386819484241</v>
      </c>
      <c r="E139" s="11" t="n">
        <v>0.745309512864644</v>
      </c>
      <c r="F139" s="11" t="n">
        <v>0.122605417635281</v>
      </c>
    </row>
    <row r="140" customFormat="false" ht="18" hidden="false" customHeight="true" outlineLevel="0" collapsed="false">
      <c r="A140" s="10" t="s">
        <v>48</v>
      </c>
      <c r="B140" s="11" t="n">
        <v>0.820965230928905</v>
      </c>
      <c r="C140" s="11" t="n">
        <v>0.728624535315985</v>
      </c>
      <c r="D140" s="11" t="n">
        <v>0.862464183381089</v>
      </c>
      <c r="E140" s="11" t="n">
        <v>0.80401798320866</v>
      </c>
      <c r="F140" s="11" t="n">
        <v>0.0685103623732661</v>
      </c>
    </row>
    <row r="141" customFormat="false" ht="18" hidden="false" customHeight="true" outlineLevel="0" collapsed="false">
      <c r="A141" s="10" t="s">
        <v>168</v>
      </c>
      <c r="B141" s="11" t="n">
        <v>0.749870264660093</v>
      </c>
      <c r="C141" s="11" t="n">
        <v>0.949017525225704</v>
      </c>
      <c r="D141" s="11" t="n">
        <v>0.856160458452722</v>
      </c>
      <c r="E141" s="11" t="n">
        <v>0.851682749446173</v>
      </c>
      <c r="F141" s="11" t="n">
        <v>0.0996491106641563</v>
      </c>
    </row>
    <row r="142" customFormat="false" ht="18" hidden="false" customHeight="true" outlineLevel="0" collapsed="false">
      <c r="A142" s="10" t="s">
        <v>182</v>
      </c>
      <c r="B142" s="11" t="n">
        <v>0.954852101712507</v>
      </c>
      <c r="C142" s="11" t="n">
        <v>0.831651619755709</v>
      </c>
      <c r="D142" s="11" t="n">
        <v>0.865902578796562</v>
      </c>
      <c r="E142" s="11" t="n">
        <v>0.884135433421592</v>
      </c>
      <c r="F142" s="11" t="n">
        <v>0.0635918031622781</v>
      </c>
    </row>
    <row r="143" customFormat="false" ht="18" hidden="false" customHeight="true" outlineLevel="0" collapsed="false">
      <c r="A143" s="10" t="s">
        <v>35</v>
      </c>
      <c r="B143" s="11" t="n">
        <v>0.850544888427608</v>
      </c>
      <c r="C143" s="11" t="n">
        <v>0.847583643122677</v>
      </c>
      <c r="D143" s="11" t="n">
        <v>0.977077363896848</v>
      </c>
      <c r="E143" s="11" t="n">
        <v>0.891735298482378</v>
      </c>
      <c r="F143" s="11" t="n">
        <v>0.0739232259871337</v>
      </c>
    </row>
    <row r="144" customFormat="false" ht="18" hidden="false" customHeight="true" outlineLevel="0" collapsed="false">
      <c r="A144" s="10" t="s">
        <v>210</v>
      </c>
      <c r="B144" s="11" t="n">
        <v>0.729631551634665</v>
      </c>
      <c r="C144" s="11" t="n">
        <v>1.03186404673394</v>
      </c>
      <c r="D144" s="11" t="n">
        <v>1.10716332378224</v>
      </c>
      <c r="E144" s="11" t="n">
        <v>0.956219640716945</v>
      </c>
      <c r="F144" s="11" t="n">
        <v>0.199810202108072</v>
      </c>
    </row>
    <row r="145" customFormat="false" ht="18" hidden="false" customHeight="true" outlineLevel="0" collapsed="false">
      <c r="A145" s="10" t="s">
        <v>214</v>
      </c>
      <c r="B145" s="11" t="n">
        <v>0.629994810586404</v>
      </c>
      <c r="C145" s="11" t="n">
        <v>0.676048858204992</v>
      </c>
      <c r="D145" s="11" t="n">
        <v>0.706017191977077</v>
      </c>
      <c r="E145" s="11" t="n">
        <v>0.670686953589491</v>
      </c>
      <c r="F145" s="11" t="n">
        <v>0.0382937740880493</v>
      </c>
    </row>
    <row r="146" customFormat="false" ht="18" hidden="false" customHeight="true" outlineLevel="0" collapsed="false">
      <c r="A146" s="10" t="s">
        <v>173</v>
      </c>
      <c r="B146" s="11" t="n">
        <v>0.998962117280747</v>
      </c>
      <c r="C146" s="11" t="n">
        <v>1.04832713754647</v>
      </c>
      <c r="D146" s="11" t="n">
        <v>1.18280802292264</v>
      </c>
      <c r="E146" s="11" t="n">
        <v>1.07669909258328</v>
      </c>
      <c r="F146" s="11" t="n">
        <v>0.095150171464795</v>
      </c>
    </row>
    <row r="147" customFormat="false" ht="18" hidden="false" customHeight="true" outlineLevel="0" collapsed="false">
      <c r="A147" s="10" t="s">
        <v>42</v>
      </c>
      <c r="B147" s="11" t="n">
        <v>0.913855734302024</v>
      </c>
      <c r="C147" s="11" t="n">
        <v>1.04036112586298</v>
      </c>
      <c r="D147" s="11" t="n">
        <v>1.11977077363897</v>
      </c>
      <c r="E147" s="11" t="n">
        <v>1.02466254460133</v>
      </c>
      <c r="F147" s="11" t="n">
        <v>0.103851263576836</v>
      </c>
    </row>
    <row r="148" customFormat="false" ht="18" hidden="false" customHeight="true" outlineLevel="0" collapsed="false">
      <c r="A148" s="10" t="s">
        <v>197</v>
      </c>
      <c r="B148" s="11" t="n">
        <v>0.734820965230929</v>
      </c>
      <c r="C148" s="11" t="n">
        <v>0.893786510886883</v>
      </c>
      <c r="D148" s="11" t="n">
        <v>0.759312320916906</v>
      </c>
      <c r="E148" s="11" t="n">
        <v>0.795973265678239</v>
      </c>
      <c r="F148" s="11" t="n">
        <v>0.085589309084248</v>
      </c>
    </row>
    <row r="149" customFormat="false" ht="18" hidden="false" customHeight="true" outlineLevel="0" collapsed="false">
      <c r="A149" s="10" t="s">
        <v>78</v>
      </c>
      <c r="B149" s="11" t="n">
        <v>0.557343020238713</v>
      </c>
      <c r="C149" s="11" t="n">
        <v>0.633563462559745</v>
      </c>
      <c r="D149" s="11" t="n">
        <v>0.894555873925501</v>
      </c>
      <c r="E149" s="11" t="n">
        <v>0.695154118907987</v>
      </c>
      <c r="F149" s="11" t="n">
        <v>0.176842257068135</v>
      </c>
    </row>
    <row r="150" customFormat="false" ht="18" hidden="false" customHeight="true" outlineLevel="0" collapsed="false">
      <c r="A150" s="10" t="s">
        <v>75</v>
      </c>
      <c r="B150" s="11" t="n">
        <v>0.749870264660093</v>
      </c>
      <c r="C150" s="11" t="n">
        <v>0.770578863515667</v>
      </c>
      <c r="D150" s="11" t="n">
        <v>0.672206303724928</v>
      </c>
      <c r="E150" s="11" t="n">
        <v>0.730885143966896</v>
      </c>
      <c r="F150" s="11" t="n">
        <v>0.0518615101568306</v>
      </c>
    </row>
    <row r="151" customFormat="false" ht="18" hidden="false" customHeight="true" outlineLevel="0" collapsed="false">
      <c r="A151" s="10" t="s">
        <v>164</v>
      </c>
      <c r="B151" s="11" t="n">
        <v>0.781006746237675</v>
      </c>
      <c r="C151" s="11" t="n">
        <v>0.595326606479023</v>
      </c>
      <c r="D151" s="11" t="n">
        <v>0.546704871060172</v>
      </c>
      <c r="E151" s="11" t="n">
        <v>0.641012741258957</v>
      </c>
      <c r="F151" s="11" t="n">
        <v>0.12365176651092</v>
      </c>
    </row>
    <row r="152" customFormat="false" ht="18" hidden="false" customHeight="true" outlineLevel="0" collapsed="false">
      <c r="A152" s="10" t="s">
        <v>136</v>
      </c>
      <c r="B152" s="11" t="n">
        <v>0.60197197716658</v>
      </c>
      <c r="C152" s="11" t="n">
        <v>0.668613913967074</v>
      </c>
      <c r="D152" s="11" t="n">
        <v>0.697994269340974</v>
      </c>
      <c r="E152" s="11" t="n">
        <v>0.656193386824876</v>
      </c>
      <c r="F152" s="11" t="n">
        <v>0.0492013441836067</v>
      </c>
    </row>
    <row r="153" customFormat="false" ht="18" hidden="false" customHeight="true" outlineLevel="0" collapsed="false">
      <c r="A153" s="10" t="s">
        <v>24</v>
      </c>
      <c r="B153" s="11" t="n">
        <v>0.919564089257914</v>
      </c>
      <c r="C153" s="11" t="n">
        <v>0.754115772703133</v>
      </c>
      <c r="D153" s="11" t="n">
        <v>0.584527220630373</v>
      </c>
      <c r="E153" s="11" t="n">
        <v>0.75273569419714</v>
      </c>
      <c r="F153" s="11" t="n">
        <v>0.167522697857482</v>
      </c>
    </row>
    <row r="154" customFormat="false" ht="18" hidden="false" customHeight="true" outlineLevel="0" collapsed="false">
      <c r="A154" s="10" t="s">
        <v>50</v>
      </c>
      <c r="B154" s="11" t="n">
        <v>0.663207057602491</v>
      </c>
      <c r="C154" s="11" t="n">
        <v>0.365374402549124</v>
      </c>
      <c r="D154" s="11" t="n">
        <v>0.929512893982808</v>
      </c>
      <c r="E154" s="11" t="n">
        <v>0.652698118044808</v>
      </c>
      <c r="F154" s="11" t="n">
        <v>0.282216030262702</v>
      </c>
    </row>
    <row r="155" customFormat="false" ht="18" hidden="false" customHeight="true" outlineLevel="0" collapsed="false">
      <c r="A155" s="10" t="s">
        <v>146</v>
      </c>
      <c r="B155" s="11" t="n">
        <v>0.783601453035807</v>
      </c>
      <c r="C155" s="11" t="n">
        <v>0.903345724907063</v>
      </c>
      <c r="D155" s="11" t="n">
        <v>1.11461318051576</v>
      </c>
      <c r="E155" s="11" t="n">
        <v>0.933853452819543</v>
      </c>
      <c r="F155" s="11" t="n">
        <v>0.167601408195463</v>
      </c>
    </row>
    <row r="156" customFormat="false" ht="18" hidden="false" customHeight="true" outlineLevel="0" collapsed="false">
      <c r="A156" s="10" t="s">
        <v>181</v>
      </c>
      <c r="B156" s="11" t="n">
        <v>0.825635703165542</v>
      </c>
      <c r="C156" s="11" t="n">
        <v>0.87732342007435</v>
      </c>
      <c r="D156" s="11" t="n">
        <v>0.858452722063037</v>
      </c>
      <c r="E156" s="11" t="n">
        <v>0.85380394843431</v>
      </c>
      <c r="F156" s="11" t="n">
        <v>0.0261555604413214</v>
      </c>
    </row>
    <row r="157" customFormat="false" ht="18" hidden="false" customHeight="true" outlineLevel="0" collapsed="false">
      <c r="A157" s="10" t="s">
        <v>118</v>
      </c>
      <c r="B157" s="11" t="n">
        <v>1.09185262065387</v>
      </c>
      <c r="C157" s="11" t="n">
        <v>0.593202336696761</v>
      </c>
      <c r="D157" s="11" t="n">
        <v>0.659025787965616</v>
      </c>
      <c r="E157" s="11" t="n">
        <v>0.781360248438748</v>
      </c>
      <c r="F157" s="11" t="n">
        <v>0.270900935005889</v>
      </c>
    </row>
    <row r="158" customFormat="false" ht="18" hidden="false" customHeight="true" outlineLevel="0" collapsed="false">
      <c r="A158" s="10" t="s">
        <v>203</v>
      </c>
      <c r="B158" s="11" t="n">
        <v>0.975609756097561</v>
      </c>
      <c r="C158" s="11" t="n">
        <v>0.971322357939458</v>
      </c>
      <c r="D158" s="11" t="n">
        <v>1.20916905444126</v>
      </c>
      <c r="E158" s="11" t="n">
        <v>1.05203372282609</v>
      </c>
      <c r="F158" s="11" t="n">
        <v>0.136100072656476</v>
      </c>
    </row>
    <row r="159" customFormat="false" ht="18" hidden="false" customHeight="true" outlineLevel="0" collapsed="false">
      <c r="A159" s="10" t="s">
        <v>130</v>
      </c>
      <c r="B159" s="11" t="n">
        <v>0.971428571428571</v>
      </c>
      <c r="C159" s="11" t="n">
        <v>0.990425531914894</v>
      </c>
      <c r="D159" s="11" t="n">
        <v>0.910928961748634</v>
      </c>
      <c r="E159" s="11" t="n">
        <v>0.9575943550307</v>
      </c>
      <c r="F159" s="11" t="n">
        <v>0.0415146398823008</v>
      </c>
    </row>
    <row r="160" customFormat="false" ht="18" hidden="false" customHeight="true" outlineLevel="0" collapsed="false">
      <c r="A160" s="10" t="s">
        <v>30</v>
      </c>
      <c r="B160" s="11" t="n">
        <v>0.828571428571429</v>
      </c>
      <c r="C160" s="11" t="n">
        <v>0.861702127659574</v>
      </c>
      <c r="D160" s="11" t="n">
        <v>1.02021857923497</v>
      </c>
      <c r="E160" s="11" t="n">
        <v>0.903497378488659</v>
      </c>
      <c r="F160" s="11" t="n">
        <v>0.102431878989226</v>
      </c>
    </row>
    <row r="161" customFormat="false" ht="18" hidden="false" customHeight="true" outlineLevel="0" collapsed="false">
      <c r="A161" s="10" t="s">
        <v>140</v>
      </c>
      <c r="B161" s="11" t="n">
        <v>0.96</v>
      </c>
      <c r="C161" s="11" t="n">
        <v>0.965425531914894</v>
      </c>
      <c r="D161" s="11" t="n">
        <v>1.11912568306011</v>
      </c>
      <c r="E161" s="11" t="n">
        <v>1.01485040499167</v>
      </c>
      <c r="F161" s="11" t="n">
        <v>0.0903457763889824</v>
      </c>
    </row>
    <row r="162" customFormat="false" ht="18" hidden="false" customHeight="true" outlineLevel="0" collapsed="false">
      <c r="A162" s="10" t="s">
        <v>71</v>
      </c>
      <c r="B162" s="11" t="n">
        <v>0.896326530612245</v>
      </c>
      <c r="C162" s="11" t="n">
        <v>1.00212765957447</v>
      </c>
      <c r="D162" s="11" t="n">
        <v>0.936612021857924</v>
      </c>
      <c r="E162" s="11" t="n">
        <v>0.945022070681545</v>
      </c>
      <c r="F162" s="11" t="n">
        <v>0.0533995918835718</v>
      </c>
    </row>
    <row r="163" customFormat="false" ht="18" hidden="false" customHeight="true" outlineLevel="0" collapsed="false">
      <c r="A163" s="10" t="s">
        <v>102</v>
      </c>
      <c r="B163" s="11" t="n">
        <v>0.984489795918367</v>
      </c>
      <c r="C163" s="11" t="n">
        <v>0.907446808510638</v>
      </c>
      <c r="D163" s="11" t="n">
        <v>0.96120218579235</v>
      </c>
      <c r="E163" s="11" t="n">
        <v>0.951046263407119</v>
      </c>
      <c r="F163" s="11" t="n">
        <v>0.0395128149692983</v>
      </c>
    </row>
    <row r="164" customFormat="false" ht="18" hidden="false" customHeight="true" outlineLevel="0" collapsed="false">
      <c r="A164" s="10" t="s">
        <v>96</v>
      </c>
      <c r="B164" s="11" t="n">
        <v>0.78530612244898</v>
      </c>
      <c r="C164" s="11" t="n">
        <v>0.876595744680851</v>
      </c>
      <c r="D164" s="11" t="n">
        <v>0.919672131147541</v>
      </c>
      <c r="E164" s="11" t="n">
        <v>0.860524666092457</v>
      </c>
      <c r="F164" s="11" t="n">
        <v>0.0686095164582962</v>
      </c>
    </row>
    <row r="165" customFormat="false" ht="18" hidden="false" customHeight="true" outlineLevel="0" collapsed="false">
      <c r="A165" s="10" t="s">
        <v>58</v>
      </c>
      <c r="B165" s="11" t="n">
        <v>0.868571428571429</v>
      </c>
      <c r="C165" s="11" t="n">
        <v>0.809042553191489</v>
      </c>
      <c r="D165" s="11" t="n">
        <v>0.999453551912568</v>
      </c>
      <c r="E165" s="11" t="n">
        <v>0.892355844558495</v>
      </c>
      <c r="F165" s="11" t="n">
        <v>0.0974082180381823</v>
      </c>
    </row>
    <row r="166" customFormat="false" ht="18" hidden="false" customHeight="true" outlineLevel="0" collapsed="false">
      <c r="A166" s="10" t="s">
        <v>141</v>
      </c>
      <c r="B166" s="11" t="n">
        <v>0.801632653061224</v>
      </c>
      <c r="C166" s="11" t="n">
        <v>0.939893617021277</v>
      </c>
      <c r="D166" s="11" t="n">
        <v>0.875409836065574</v>
      </c>
      <c r="E166" s="11" t="n">
        <v>0.872312035382692</v>
      </c>
      <c r="F166" s="11" t="n">
        <v>0.0691825181356812</v>
      </c>
    </row>
    <row r="167" customFormat="false" ht="18" hidden="false" customHeight="true" outlineLevel="0" collapsed="false">
      <c r="A167" s="10" t="s">
        <v>101</v>
      </c>
      <c r="B167" s="11" t="n">
        <v>1.01142857142857</v>
      </c>
      <c r="C167" s="11" t="n">
        <v>0.986702127659574</v>
      </c>
      <c r="D167" s="11" t="n">
        <v>0.959562841530055</v>
      </c>
      <c r="E167" s="11" t="n">
        <v>0.985897846872733</v>
      </c>
      <c r="F167" s="11" t="n">
        <v>0.0259422172368619</v>
      </c>
    </row>
    <row r="168" customFormat="false" ht="18" hidden="false" customHeight="true" outlineLevel="0" collapsed="false">
      <c r="A168" s="10" t="s">
        <v>110</v>
      </c>
      <c r="B168" s="11" t="n">
        <v>0.941224489795918</v>
      </c>
      <c r="C168" s="11" t="n">
        <v>0.853191489361702</v>
      </c>
      <c r="D168" s="11" t="n">
        <v>1.01857923497268</v>
      </c>
      <c r="E168" s="11" t="n">
        <v>0.937665071376766</v>
      </c>
      <c r="F168" s="11" t="n">
        <v>0.082751306298947</v>
      </c>
    </row>
    <row r="169" customFormat="false" ht="18" hidden="false" customHeight="true" outlineLevel="0" collapsed="false">
      <c r="A169" s="10" t="s">
        <v>90</v>
      </c>
      <c r="B169" s="11" t="n">
        <v>0.861224489795918</v>
      </c>
      <c r="C169" s="11" t="n">
        <v>0.943617021276596</v>
      </c>
      <c r="D169" s="11" t="n">
        <v>1.01420765027322</v>
      </c>
      <c r="E169" s="11" t="n">
        <v>0.939683053781913</v>
      </c>
      <c r="F169" s="11" t="n">
        <v>0.0765674142347329</v>
      </c>
    </row>
    <row r="170" customFormat="false" ht="18" hidden="false" customHeight="true" outlineLevel="0" collapsed="false">
      <c r="A170" s="10" t="s">
        <v>64</v>
      </c>
      <c r="B170" s="11" t="n">
        <v>0.898775510204082</v>
      </c>
      <c r="C170" s="11" t="n">
        <v>1.08351063829787</v>
      </c>
      <c r="D170" s="11" t="n">
        <v>0.944262295081967</v>
      </c>
      <c r="E170" s="11" t="n">
        <v>0.975516147861307</v>
      </c>
      <c r="F170" s="11" t="n">
        <v>0.0962515941328859</v>
      </c>
    </row>
    <row r="171" customFormat="false" ht="18" hidden="false" customHeight="true" outlineLevel="0" collapsed="false">
      <c r="A171" s="10" t="s">
        <v>159</v>
      </c>
      <c r="B171" s="11" t="n">
        <v>0.924081632653061</v>
      </c>
      <c r="C171" s="11" t="n">
        <v>0.982978723404255</v>
      </c>
      <c r="D171" s="11" t="n">
        <v>0.980327868852459</v>
      </c>
      <c r="E171" s="11" t="n">
        <v>0.962462741636592</v>
      </c>
      <c r="F171" s="11" t="n">
        <v>0.033265431044373</v>
      </c>
    </row>
    <row r="172" customFormat="false" ht="18" hidden="false" customHeight="true" outlineLevel="0" collapsed="false">
      <c r="A172" s="10" t="s">
        <v>186</v>
      </c>
      <c r="B172" s="11" t="n">
        <v>0.907755102040816</v>
      </c>
      <c r="C172" s="11" t="n">
        <v>1.04574468085106</v>
      </c>
      <c r="D172" s="11" t="n">
        <v>0.838251366120219</v>
      </c>
      <c r="E172" s="11" t="n">
        <v>0.930583716337366</v>
      </c>
      <c r="F172" s="11" t="n">
        <v>0.105613579323513</v>
      </c>
    </row>
    <row r="173" customFormat="false" ht="18" hidden="false" customHeight="true" outlineLevel="0" collapsed="false">
      <c r="A173" s="10" t="s">
        <v>216</v>
      </c>
      <c r="B173" s="11" t="n">
        <v>1.07755102040816</v>
      </c>
      <c r="C173" s="11" t="n">
        <v>0.878191489361702</v>
      </c>
      <c r="D173" s="11" t="n">
        <v>0.87103825136612</v>
      </c>
      <c r="E173" s="11" t="n">
        <v>0.942260253711995</v>
      </c>
      <c r="F173" s="11" t="n">
        <v>0.11721981858194</v>
      </c>
    </row>
    <row r="174" customFormat="false" ht="18" hidden="false" customHeight="true" outlineLevel="0" collapsed="false">
      <c r="A174" s="10" t="s">
        <v>163</v>
      </c>
      <c r="B174" s="11" t="n">
        <v>0.719183673469388</v>
      </c>
      <c r="C174" s="11" t="n">
        <v>0.920744680851064</v>
      </c>
      <c r="D174" s="11" t="n">
        <v>0.755737704918033</v>
      </c>
      <c r="E174" s="11" t="n">
        <v>0.798555353079495</v>
      </c>
      <c r="F174" s="11" t="n">
        <v>0.10738586112584</v>
      </c>
    </row>
    <row r="175" customFormat="false" ht="18" hidden="false" customHeight="true" outlineLevel="0" collapsed="false">
      <c r="A175" s="10" t="s">
        <v>150</v>
      </c>
      <c r="B175" s="11" t="n">
        <v>0.943673469387755</v>
      </c>
      <c r="C175" s="11" t="n">
        <v>0.883510638297872</v>
      </c>
      <c r="D175" s="11" t="n">
        <v>1.07814207650273</v>
      </c>
      <c r="E175" s="11" t="n">
        <v>0.96844206139612</v>
      </c>
      <c r="F175" s="11" t="n">
        <v>0.0996517011745443</v>
      </c>
    </row>
    <row r="176" customFormat="false" ht="18" hidden="false" customHeight="true" outlineLevel="0" collapsed="false">
      <c r="A176" s="10" t="s">
        <v>80</v>
      </c>
      <c r="B176" s="11" t="n">
        <v>0.740408163265306</v>
      </c>
      <c r="C176" s="11" t="n">
        <v>0.870744680851064</v>
      </c>
      <c r="D176" s="11" t="n">
        <v>0.920218579234973</v>
      </c>
      <c r="E176" s="11" t="n">
        <v>0.843790474450448</v>
      </c>
      <c r="F176" s="11" t="n">
        <v>0.0928861849513231</v>
      </c>
    </row>
    <row r="177" customFormat="false" ht="18" hidden="false" customHeight="true" outlineLevel="0" collapsed="false">
      <c r="A177" s="10" t="s">
        <v>154</v>
      </c>
      <c r="B177" s="11" t="n">
        <v>1.00816326530612</v>
      </c>
      <c r="C177" s="11" t="n">
        <v>0.877659574468085</v>
      </c>
      <c r="D177" s="11" t="n">
        <v>0.980874316939891</v>
      </c>
      <c r="E177" s="11" t="n">
        <v>0.955565718904699</v>
      </c>
      <c r="F177" s="11" t="n">
        <v>0.0688345638576121</v>
      </c>
    </row>
    <row r="178" customFormat="false" ht="18" hidden="false" customHeight="true" outlineLevel="0" collapsed="false">
      <c r="A178" s="10" t="s">
        <v>108</v>
      </c>
      <c r="B178" s="11" t="n">
        <v>0.878367346938776</v>
      </c>
      <c r="C178" s="11" t="n">
        <v>0.821808510638298</v>
      </c>
      <c r="D178" s="11" t="n">
        <v>1.0672131147541</v>
      </c>
      <c r="E178" s="11" t="n">
        <v>0.922462990777057</v>
      </c>
      <c r="F178" s="11" t="n">
        <v>0.128507487269976</v>
      </c>
    </row>
    <row r="179" customFormat="false" ht="18" hidden="false" customHeight="true" outlineLevel="0" collapsed="false">
      <c r="A179" s="10" t="s">
        <v>139</v>
      </c>
      <c r="B179" s="11" t="n">
        <v>0.836734693877551</v>
      </c>
      <c r="C179" s="11" t="n">
        <v>1.01648936170213</v>
      </c>
      <c r="D179" s="11" t="n">
        <v>0.89016393442623</v>
      </c>
      <c r="E179" s="11" t="n">
        <v>0.914462663335303</v>
      </c>
      <c r="F179" s="11" t="n">
        <v>0.0923079428929517</v>
      </c>
    </row>
    <row r="180" customFormat="false" ht="18" hidden="false" customHeight="true" outlineLevel="0" collapsed="false">
      <c r="A180" s="10" t="s">
        <v>153</v>
      </c>
      <c r="B180" s="11" t="n">
        <v>0.441632653061225</v>
      </c>
      <c r="C180" s="11" t="n">
        <v>0.843085106382979</v>
      </c>
      <c r="D180" s="11" t="n">
        <v>0.79016393442623</v>
      </c>
      <c r="E180" s="11" t="n">
        <v>0.691627231290144</v>
      </c>
      <c r="F180" s="11" t="n">
        <v>0.218112653159349</v>
      </c>
    </row>
    <row r="181" customFormat="false" ht="18" hidden="false" customHeight="true" outlineLevel="0" collapsed="false">
      <c r="A181" s="10" t="s">
        <v>19</v>
      </c>
      <c r="B181" s="11" t="n">
        <v>0.900408163265306</v>
      </c>
      <c r="C181" s="11" t="n">
        <v>0.963297872340426</v>
      </c>
      <c r="D181" s="11" t="n">
        <v>0.944262295081967</v>
      </c>
      <c r="E181" s="11" t="n">
        <v>0.935989443562566</v>
      </c>
      <c r="F181" s="11" t="n">
        <v>0.0322507198537464</v>
      </c>
    </row>
    <row r="182" customFormat="false" ht="18" hidden="false" customHeight="true" outlineLevel="0" collapsed="false">
      <c r="A182" s="10" t="s">
        <v>93</v>
      </c>
      <c r="B182" s="11" t="n">
        <v>0.759183673469388</v>
      </c>
      <c r="C182" s="11" t="n">
        <v>0.952659574468085</v>
      </c>
      <c r="D182" s="11" t="n">
        <v>0.862841530054645</v>
      </c>
      <c r="E182" s="11" t="n">
        <v>0.858228259330706</v>
      </c>
      <c r="F182" s="11" t="n">
        <v>0.0968204150316125</v>
      </c>
    </row>
    <row r="183" customFormat="false" ht="18" hidden="false" customHeight="true" outlineLevel="0" collapsed="false">
      <c r="A183" s="10" t="s">
        <v>94</v>
      </c>
      <c r="B183" s="11" t="n">
        <v>0.844897959183674</v>
      </c>
      <c r="C183" s="11" t="n">
        <v>0.89468085106383</v>
      </c>
      <c r="D183" s="11" t="n">
        <v>0.819672131147541</v>
      </c>
      <c r="E183" s="11" t="n">
        <v>0.853083647131681</v>
      </c>
      <c r="F183" s="11" t="n">
        <v>0.0381684572815916</v>
      </c>
    </row>
    <row r="184" customFormat="false" ht="18" hidden="false" customHeight="true" outlineLevel="0" collapsed="false">
      <c r="A184" s="10" t="s">
        <v>145</v>
      </c>
      <c r="B184" s="11" t="n">
        <v>0.936326530612245</v>
      </c>
      <c r="C184" s="11" t="n">
        <v>0.875531914893617</v>
      </c>
      <c r="D184" s="11" t="n">
        <v>0.813114754098361</v>
      </c>
      <c r="E184" s="11" t="n">
        <v>0.874991066534741</v>
      </c>
      <c r="F184" s="11" t="n">
        <v>0.0616076688054118</v>
      </c>
    </row>
    <row r="185" customFormat="false" ht="18" hidden="false" customHeight="true" outlineLevel="0" collapsed="false">
      <c r="A185" s="10" t="s">
        <v>166</v>
      </c>
      <c r="B185" s="11" t="n">
        <v>1.10530612244898</v>
      </c>
      <c r="C185" s="11" t="n">
        <v>0.829787234042553</v>
      </c>
      <c r="D185" s="11" t="n">
        <v>1.01912568306011</v>
      </c>
      <c r="E185" s="11" t="n">
        <v>0.984739679850547</v>
      </c>
      <c r="F185" s="11" t="n">
        <v>0.140941343755919</v>
      </c>
    </row>
    <row r="186" customFormat="false" ht="18" hidden="false" customHeight="true" outlineLevel="0" collapsed="false">
      <c r="A186" s="10" t="s">
        <v>21</v>
      </c>
      <c r="B186" s="11" t="n">
        <v>0.903673469387755</v>
      </c>
      <c r="C186" s="11" t="n">
        <v>0.980851063829787</v>
      </c>
      <c r="D186" s="11" t="n">
        <v>0.863387978142077</v>
      </c>
      <c r="E186" s="11" t="n">
        <v>0.915970837119873</v>
      </c>
      <c r="F186" s="11" t="n">
        <v>0.0596893044411964</v>
      </c>
    </row>
    <row r="187" customFormat="false" ht="18" hidden="false" customHeight="true" outlineLevel="0" collapsed="false">
      <c r="A187" s="10" t="s">
        <v>151</v>
      </c>
      <c r="B187" s="11" t="n">
        <v>1.09959183673469</v>
      </c>
      <c r="C187" s="11" t="n">
        <v>0.93563829787234</v>
      </c>
      <c r="D187" s="11" t="n">
        <v>1.06830601092896</v>
      </c>
      <c r="E187" s="11" t="n">
        <v>1.034512048512</v>
      </c>
      <c r="F187" s="11" t="n">
        <v>0.0870443257671151</v>
      </c>
    </row>
    <row r="188" customFormat="false" ht="18" hidden="false" customHeight="true" outlineLevel="0" collapsed="false">
      <c r="A188" s="17" t="s">
        <v>91</v>
      </c>
      <c r="B188" s="11" t="n">
        <v>0.998367346938776</v>
      </c>
      <c r="C188" s="11" t="n">
        <v>0.975531914893617</v>
      </c>
      <c r="D188" s="11" t="n">
        <v>0.851366120218579</v>
      </c>
      <c r="E188" s="11" t="n">
        <v>0.941755127350324</v>
      </c>
      <c r="F188" s="11" t="n">
        <v>0.0791074819272438</v>
      </c>
    </row>
    <row r="189" customFormat="false" ht="18" hidden="false" customHeight="true" outlineLevel="0" collapsed="false">
      <c r="A189" s="10" t="s">
        <v>67</v>
      </c>
      <c r="B189" s="11" t="n">
        <v>0.84</v>
      </c>
      <c r="C189" s="11" t="n">
        <v>1.11382978723404</v>
      </c>
      <c r="D189" s="11" t="n">
        <v>0.99344262295082</v>
      </c>
      <c r="E189" s="11" t="n">
        <v>0.982424136728287</v>
      </c>
      <c r="F189" s="11" t="n">
        <v>0.137247015898842</v>
      </c>
    </row>
    <row r="190" customFormat="false" ht="18" hidden="false" customHeight="true" outlineLevel="0" collapsed="false">
      <c r="A190" s="10" t="s">
        <v>103</v>
      </c>
      <c r="B190" s="11" t="n">
        <v>0.904489795918367</v>
      </c>
      <c r="C190" s="11" t="n">
        <v>1.09521276595745</v>
      </c>
      <c r="D190" s="11" t="n">
        <v>1.03825136612022</v>
      </c>
      <c r="E190" s="11" t="n">
        <v>1.01265130933201</v>
      </c>
      <c r="F190" s="11" t="n">
        <v>0.0979047241240253</v>
      </c>
    </row>
    <row r="191" customFormat="false" ht="18" hidden="false" customHeight="true" outlineLevel="0" collapsed="false">
      <c r="A191" s="10" t="s">
        <v>112</v>
      </c>
      <c r="B191" s="11" t="n">
        <v>0.834285714285714</v>
      </c>
      <c r="C191" s="11" t="n">
        <v>1.1968085106383</v>
      </c>
      <c r="D191" s="11" t="n">
        <v>1.11420765027322</v>
      </c>
      <c r="E191" s="11" t="n">
        <v>1.04843395839908</v>
      </c>
      <c r="F191" s="11" t="n">
        <v>0.190000864145116</v>
      </c>
    </row>
    <row r="192" customFormat="false" ht="18" hidden="false" customHeight="true" outlineLevel="0" collapsed="false">
      <c r="A192" s="10" t="s">
        <v>105</v>
      </c>
      <c r="B192" s="11" t="n">
        <v>0.946122448979592</v>
      </c>
      <c r="C192" s="11" t="n">
        <v>0.895212765957447</v>
      </c>
      <c r="D192" s="11" t="n">
        <v>0.847540983606557</v>
      </c>
      <c r="E192" s="11" t="n">
        <v>0.896292066181199</v>
      </c>
      <c r="F192" s="11" t="n">
        <v>0.0492995942732133</v>
      </c>
    </row>
    <row r="193" customFormat="false" ht="18" hidden="false" customHeight="true" outlineLevel="0" collapsed="false">
      <c r="A193" s="10" t="s">
        <v>195</v>
      </c>
      <c r="B193" s="11" t="n">
        <v>0.823673469387755</v>
      </c>
      <c r="C193" s="11" t="n">
        <v>0.662234042553192</v>
      </c>
      <c r="D193" s="11" t="n">
        <v>0.918579234972678</v>
      </c>
      <c r="E193" s="11" t="n">
        <v>0.801495582304541</v>
      </c>
      <c r="F193" s="11" t="n">
        <v>0.129603658998319</v>
      </c>
    </row>
    <row r="194" customFormat="false" ht="18" hidden="false" customHeight="true" outlineLevel="0" collapsed="false">
      <c r="A194" s="10" t="s">
        <v>38</v>
      </c>
      <c r="B194" s="11" t="n">
        <v>0.989387755102041</v>
      </c>
      <c r="C194" s="11" t="n">
        <v>0.986702127659574</v>
      </c>
      <c r="D194" s="11" t="n">
        <v>1.18524590163934</v>
      </c>
      <c r="E194" s="11" t="n">
        <v>1.05377859480032</v>
      </c>
      <c r="F194" s="11" t="n">
        <v>0.113861945900813</v>
      </c>
    </row>
    <row r="195" customFormat="false" ht="18" hidden="false" customHeight="true" outlineLevel="0" collapsed="false">
      <c r="A195" s="10" t="s">
        <v>34</v>
      </c>
      <c r="B195" s="11" t="n">
        <v>1.13061224489796</v>
      </c>
      <c r="C195" s="11" t="n">
        <v>0.873936170212766</v>
      </c>
      <c r="D195" s="11" t="n">
        <v>1.1224043715847</v>
      </c>
      <c r="E195" s="11" t="n">
        <v>1.04231759556514</v>
      </c>
      <c r="F195" s="11" t="n">
        <v>0.145880329718763</v>
      </c>
    </row>
    <row r="196" customFormat="false" ht="18" hidden="false" customHeight="true" outlineLevel="0" collapsed="false">
      <c r="A196" s="10" t="s">
        <v>205</v>
      </c>
      <c r="B196" s="11" t="n">
        <v>0.746122448979592</v>
      </c>
      <c r="C196" s="11" t="n">
        <v>1.04095744680851</v>
      </c>
      <c r="D196" s="11" t="n">
        <v>0.731147540983607</v>
      </c>
      <c r="E196" s="11" t="n">
        <v>0.83940914559057</v>
      </c>
      <c r="F196" s="11" t="n">
        <v>0.174706468856337</v>
      </c>
    </row>
    <row r="197" customFormat="false" ht="18" hidden="false" customHeight="true" outlineLevel="0" collapsed="false">
      <c r="A197" s="10" t="s">
        <v>44</v>
      </c>
      <c r="B197" s="11" t="n">
        <v>0.948571428571429</v>
      </c>
      <c r="C197" s="11" t="n">
        <v>0.802127659574468</v>
      </c>
      <c r="D197" s="11" t="n">
        <v>0.985245901639344</v>
      </c>
      <c r="E197" s="11" t="n">
        <v>0.911981663261747</v>
      </c>
      <c r="F197" s="11" t="n">
        <v>0.0968874648150927</v>
      </c>
    </row>
    <row r="198" customFormat="false" ht="18" hidden="false" customHeight="true" outlineLevel="0" collapsed="false">
      <c r="A198" s="10" t="s">
        <v>98</v>
      </c>
      <c r="B198" s="11" t="n">
        <v>1.00244897959184</v>
      </c>
      <c r="C198" s="11" t="n">
        <v>1.16010638297872</v>
      </c>
      <c r="D198" s="11" t="n">
        <v>1.0431693989071</v>
      </c>
      <c r="E198" s="11" t="n">
        <v>1.06857492049255</v>
      </c>
      <c r="F198" s="11" t="n">
        <v>0.0818415823768424</v>
      </c>
    </row>
    <row r="199" customFormat="false" ht="18" hidden="false" customHeight="true" outlineLevel="0" collapsed="false">
      <c r="A199" s="10" t="s">
        <v>85</v>
      </c>
      <c r="B199" s="11" t="n">
        <v>0.878367346938776</v>
      </c>
      <c r="C199" s="11" t="n">
        <v>1.01063829787234</v>
      </c>
      <c r="D199" s="11" t="n">
        <v>1.08524590163934</v>
      </c>
      <c r="E199" s="11" t="n">
        <v>0.991417182150154</v>
      </c>
      <c r="F199" s="11" t="n">
        <v>0.104770093852938</v>
      </c>
    </row>
    <row r="200" customFormat="false" ht="18" hidden="false" customHeight="true" outlineLevel="0" collapsed="false">
      <c r="A200" s="10" t="s">
        <v>14</v>
      </c>
      <c r="B200" s="11" t="n">
        <v>0.826938775510204</v>
      </c>
      <c r="C200" s="11" t="n">
        <v>1.16170212765957</v>
      </c>
      <c r="D200" s="11" t="n">
        <v>0.867213114754098</v>
      </c>
      <c r="E200" s="11" t="n">
        <v>0.951951339307959</v>
      </c>
      <c r="F200" s="11" t="n">
        <v>0.182762278687305</v>
      </c>
    </row>
    <row r="201" customFormat="false" ht="18" hidden="false" customHeight="true" outlineLevel="0" collapsed="false">
      <c r="A201" s="10" t="s">
        <v>89</v>
      </c>
      <c r="B201" s="11" t="n">
        <v>0.867755102040816</v>
      </c>
      <c r="C201" s="11" t="n">
        <v>0.936170212765958</v>
      </c>
      <c r="D201" s="11" t="n">
        <v>1.08469945355191</v>
      </c>
      <c r="E201" s="11" t="n">
        <v>0.962874922786229</v>
      </c>
      <c r="F201" s="11" t="n">
        <v>0.110910184681537</v>
      </c>
    </row>
    <row r="202" customFormat="false" ht="18" hidden="false" customHeight="true" outlineLevel="0" collapsed="false">
      <c r="A202" s="10" t="s">
        <v>92</v>
      </c>
      <c r="B202" s="11" t="n">
        <v>1.00816326530612</v>
      </c>
      <c r="C202" s="11" t="n">
        <v>0.997340425531915</v>
      </c>
      <c r="D202" s="11" t="n">
        <v>0.799453551912568</v>
      </c>
      <c r="E202" s="11" t="n">
        <v>0.934985747583535</v>
      </c>
      <c r="F202" s="11" t="n">
        <v>0.117499002177634</v>
      </c>
    </row>
    <row r="203" customFormat="false" ht="18" hidden="false" customHeight="true" outlineLevel="0" collapsed="false">
      <c r="A203" s="10" t="s">
        <v>86</v>
      </c>
      <c r="B203" s="11" t="n">
        <v>1.25469387755102</v>
      </c>
      <c r="C203" s="11" t="n">
        <v>0.991489361702128</v>
      </c>
      <c r="D203" s="11" t="n">
        <v>1.05846994535519</v>
      </c>
      <c r="E203" s="11" t="n">
        <v>1.10155106153611</v>
      </c>
      <c r="F203" s="11" t="n">
        <v>0.136788673578473</v>
      </c>
    </row>
    <row r="204" customFormat="false" ht="18" hidden="false" customHeight="true" outlineLevel="0" collapsed="false">
      <c r="A204" s="10" t="s">
        <v>95</v>
      </c>
      <c r="B204" s="11" t="n">
        <v>1.02122448979592</v>
      </c>
      <c r="C204" s="11" t="n">
        <v>0.893617021276596</v>
      </c>
      <c r="D204" s="11" t="n">
        <v>1.14426229508197</v>
      </c>
      <c r="E204" s="11" t="n">
        <v>1.01970126871816</v>
      </c>
      <c r="F204" s="11" t="n">
        <v>0.125329579398006</v>
      </c>
    </row>
    <row r="205" customFormat="false" ht="18" hidden="false" customHeight="true" outlineLevel="0" collapsed="false">
      <c r="A205" s="10" t="s">
        <v>129</v>
      </c>
      <c r="B205" s="11" t="n">
        <v>1.13224489795918</v>
      </c>
      <c r="C205" s="11" t="n">
        <v>1.05425531914894</v>
      </c>
      <c r="D205" s="11" t="n">
        <v>0.820765027322404</v>
      </c>
      <c r="E205" s="11" t="n">
        <v>1.00242174814351</v>
      </c>
      <c r="F205" s="11" t="n">
        <v>0.162080124522896</v>
      </c>
    </row>
    <row r="206" customFormat="false" ht="18" hidden="false" customHeight="true" outlineLevel="0" collapsed="false">
      <c r="A206" s="10" t="s">
        <v>180</v>
      </c>
      <c r="B206" s="11" t="n">
        <v>0.753469387755102</v>
      </c>
      <c r="C206" s="11" t="n">
        <v>0.979787234042553</v>
      </c>
      <c r="D206" s="11" t="n">
        <v>0.724043715846995</v>
      </c>
      <c r="E206" s="11" t="n">
        <v>0.819100112548217</v>
      </c>
      <c r="F206" s="11" t="n">
        <v>0.139934737654423</v>
      </c>
    </row>
    <row r="207" customFormat="false" ht="18" hidden="false" customHeight="true" outlineLevel="0" collapsed="false">
      <c r="A207" s="10" t="s">
        <v>171</v>
      </c>
      <c r="B207" s="11" t="n">
        <v>0.823673469387755</v>
      </c>
      <c r="C207" s="11" t="n">
        <v>1.08882978723404</v>
      </c>
      <c r="D207" s="11" t="n">
        <v>0.95792349726776</v>
      </c>
      <c r="E207" s="11" t="n">
        <v>0.956808917963186</v>
      </c>
      <c r="F207" s="11" t="n">
        <v>0.132581672710522</v>
      </c>
    </row>
    <row r="209" customFormat="false" ht="18" hidden="false" customHeight="true" outlineLevel="0" collapsed="false">
      <c r="A209" s="19" t="s">
        <v>226</v>
      </c>
    </row>
    <row r="210" customFormat="false" ht="18" hidden="false" customHeight="true" outlineLevel="0" collapsed="false">
      <c r="A210" s="20" t="s">
        <v>227</v>
      </c>
    </row>
    <row r="211" customFormat="false" ht="18" hidden="false" customHeight="true" outlineLevel="0" collapsed="false">
      <c r="B211" s="13"/>
      <c r="C211" s="13"/>
      <c r="D211" s="13"/>
      <c r="E211" s="13"/>
      <c r="F211" s="13"/>
    </row>
    <row r="212" customFormat="false" ht="18" hidden="false" customHeight="true" outlineLevel="0" collapsed="false">
      <c r="B212" s="13"/>
      <c r="C212" s="13"/>
      <c r="D212" s="13"/>
      <c r="E212" s="13"/>
      <c r="F212" s="13"/>
    </row>
    <row r="213" customFormat="false" ht="18" hidden="false" customHeight="true" outlineLevel="0" collapsed="false">
      <c r="B213" s="13"/>
      <c r="C213" s="13"/>
      <c r="D213" s="13"/>
      <c r="E213" s="13"/>
      <c r="F213" s="13"/>
    </row>
    <row r="214" customFormat="false" ht="18" hidden="false" customHeight="true" outlineLevel="0" collapsed="false">
      <c r="C214" s="13"/>
      <c r="D214" s="13"/>
      <c r="E214" s="13"/>
      <c r="F214" s="13"/>
    </row>
    <row r="215" customFormat="false" ht="18" hidden="false" customHeight="true" outlineLevel="0" collapsed="false">
      <c r="B215" s="13"/>
      <c r="C215" s="13"/>
      <c r="D215" s="13"/>
      <c r="E215" s="13"/>
      <c r="F215" s="13"/>
    </row>
    <row r="217" customFormat="false" ht="18" hidden="false" customHeight="true" outlineLevel="0" collapsed="false">
      <c r="B217" s="13"/>
      <c r="C217" s="13"/>
      <c r="D217" s="13"/>
      <c r="E217" s="13"/>
      <c r="F217" s="13"/>
    </row>
    <row r="218" customFormat="false" ht="18" hidden="false" customHeight="true" outlineLevel="0" collapsed="false">
      <c r="B218" s="13"/>
      <c r="C218" s="13"/>
      <c r="D218" s="13"/>
      <c r="E218" s="13"/>
      <c r="F218" s="13"/>
    </row>
  </sheetData>
  <mergeCells count="2">
    <mergeCell ref="A1:A2"/>
    <mergeCell ref="B1:F1"/>
  </mergeCells>
  <conditionalFormatting sqref="G124 G128 G130:G131 G211:G215 G133:G207 G3:G121 B1">
    <cfRule type="cellIs" priority="2" operator="lessThan" aboveAverage="0" equalAverage="0" bottom="0" percent="0" rank="0" text="" dxfId="23">
      <formula>0.05</formula>
    </cfRule>
  </conditionalFormatting>
  <conditionalFormatting sqref="E211:E215 F213 F215">
    <cfRule type="cellIs" priority="3" operator="lessThan" aboveAverage="0" equalAverage="0" bottom="0" percent="0" rank="0" text="" dxfId="24">
      <formula>0.5</formula>
    </cfRule>
    <cfRule type="cellIs" priority="4" operator="between" aboveAverage="0" equalAverage="0" bottom="0" percent="0" rank="0" text="" dxfId="25">
      <formula>0.5</formula>
      <formula>0.68</formula>
    </cfRule>
    <cfRule type="cellIs" priority="5" operator="greaterThanOrEqual" aboveAverage="0" equalAverage="0" bottom="0" percent="0" rank="0" text="" dxfId="26">
      <formula>1.5</formula>
    </cfRule>
  </conditionalFormatting>
  <conditionalFormatting sqref="B3:E207">
    <cfRule type="cellIs" priority="6" operator="lessThan" aboveAverage="0" equalAverage="0" bottom="0" percent="0" rank="0" text="" dxfId="27">
      <formula>0.5</formula>
    </cfRule>
  </conditionalFormatting>
  <printOptions headings="false" gridLines="false" gridLinesSet="true" horizontalCentered="false" verticalCentered="false"/>
  <pageMargins left="0.315277777777778" right="0.315277777777778" top="0.354166666666667" bottom="0.354166666666667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7T22:45:51Z</dcterms:created>
  <dc:creator>Office User</dc:creator>
  <dc:description/>
  <dc:language>en-US</dc:language>
  <cp:lastModifiedBy>Office User</cp:lastModifiedBy>
  <dcterms:modified xsi:type="dcterms:W3CDTF">2014-03-14T22:44:02Z</dcterms:modified>
  <cp:revision>0</cp:revision>
  <dc:subject/>
  <dc:title/>
</cp:coreProperties>
</file>